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2"/>
  </bookViews>
  <sheets>
    <sheet name="DNase" sheetId="1" state="visible" r:id="rId2"/>
    <sheet name="RNase" sheetId="2" state="visible" r:id="rId3"/>
    <sheet name="Nuclease"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731" uniqueCount="396">
  <si>
    <t xml:space="preserve">No.</t>
  </si>
  <si>
    <t xml:space="preserve">gene</t>
  </si>
  <si>
    <t xml:space="preserve">Class</t>
  </si>
  <si>
    <t xml:space="preserve">Endo/Exo</t>
  </si>
  <si>
    <t xml:space="preserve">Signal</t>
  </si>
  <si>
    <t xml:space="preserve">Metal</t>
  </si>
  <si>
    <t xml:space="preserve">cdd</t>
  </si>
  <si>
    <t xml:space="preserve">gi|56755005|gb|AAW25685.1|</t>
  </si>
  <si>
    <t xml:space="preserve">Dnase</t>
  </si>
  <si>
    <t xml:space="preserve">endo/exo</t>
  </si>
  <si>
    <t xml:space="preserve">cd09088, Ape2-like_AP-endo, Human Ape2-like subfamily of the ExoIII family purinic/apyrimidinic (AP) endonucleases. This subfamily includes human APE2, Saccharomyces cerevisiae Apn2/Eth1, and related proteins. These are Escherichia coli exonuclease III (ExoIII)-like AP endonucleases and they belong to the large EEP (exonuclease/endonuclease/phosphatase) superfamily that contains functionally diverse enzymes that share a common catalytic mechanism of cleaving phosphodiester bonds. AP endonucleases participate in the DNA base excision repair (BER) pathway. AP sites are one of the most common lesions in cellular DNA. During BER, the damaged DNA is first recognized by DNA glycosylase. AP endonucleases then catalyze the hydrolytic cleavage of the phosphodiester bond 5' to the AP site, and this is followed by the coordinated actions of DNA polymerase, deoxyribose phosphatase, and DNA ligase. If left unrepaired, AP sites block DNA replication, and have both mutagenic and cytotoxic effects. AP endonucleases can carry out a variety of excision and incision reactions on DNA, including 3'-5' exonuclease, 3'-deoxyribose phosphodiesterase, 3'-phosphatase, and occasionally, nonspecific DNase activities. Different AP endonuclease enzymes catalyze the different reactions with different efficiences. Many organisms have two AP endonucleases, usually one is the dominant AP endonuclease, the other has weak AP endonuclease activity. For examples, Ape1 and Ape2 in humans, and Apn1 and Apn2 in bakers yeast. Ape2 and Apn2/Eth1 are both found in this subfamily, and have the weaker AP endonuclease activity. Ape2 shows strong 3'-5' exonuclease and 3'-phosphodiesterase activities; it can reduce the mutagenic consequences of attack by reactive oxygen species by removing 3'-end adenine opposite from 8-oxoG, in addition to repairing 3'-damaged termini. Apn2/Eth1 exhibits AP endonuclease activity, but has 30-40 fold more active 3'-phosphodiesterase and 3'-5' exonuclease activities. Class II AP endonucleases have been classified into two families, designated ExoIII and EndoIV, based on their homology to the Escherichia coli enzymes exonuclease III (ExoIII) and endonuclease IV (EndoIV). This subfamily belongs to the ExoIII family; the EndoIV family belongs to a different superfamily.</t>
  </si>
  <si>
    <t xml:space="preserve">cd09073, ExoIII_AP-endo, Escherichia coli exonuclease III (ExoIII)-like apurinic/apyrimidinic (AP) endonucleases. The ExoIII family AP endonucleases belong to the large EEP (exonuclease/endonuclease/phosphatase) superfamily that contains functionally diverse enzymes that share a common catalytic mechanism of cleaving phosphodiester bonds. AP endonucleases participate in the DNA base excision repair (BER) pathway. AP sites are one of the most common lesions in cellular DNA. During BER, the damaged DNA is first recognized by DNA glycosylase. AP endonucleases then catalyze the hydrolytic cleavage of the phosphodiester bond 5' to the AP site, which is then followed by the coordinated actions of DNA polymerase, deoxyribose phosphatase, and DNA ligase. If left unrepaired, AP sites block DNA replication, which have both mutagenic and cytotoxic effects. AP endonucleases can carry out a wide range of excision and incision reactions on DNA, including 3'-5' exonuclease, 3'-deoxyribose phosphodiesterase, 3'-phosphatase, and occasionally, nonspecific DNase activities. Different AP endonuclease enzymes catalyze the different reactions with different efficiences. Many organisms have two functional AP endonucleases, for example, APE1/Ref-1 and Ape2 in humans, Apn1 and Apn2 in bakers yeast, Nape and NExo in Neisseria meningitides, and exonuclease III (ExoIII) and endonuclease IV (EndoIV) in Escherichia coli. Usually, one of the two is the dominant AP endonuclease, the other has weak AP endonuclease activity, but exhibits strong 3'-5' exonuclease, 3'-deoxyribose phosphodiesterase, and 3'-phosphatase activities. Class II AP endonucleases have been classified into two families, designated ExoIII and EndoIV, based on their homology to the Escherichia coli enzymes. This family contains the ExoIII family; the EndoIV family belongs to a different superfamily.</t>
  </si>
  <si>
    <t xml:space="preserve">nuclease</t>
  </si>
  <si>
    <t xml:space="preserve">exo</t>
  </si>
  <si>
    <t xml:space="preserve">COG0708, XthA, Exonuclease III [DNA replication, recombination, and repair].</t>
  </si>
  <si>
    <t xml:space="preserve">cd09085, Mth212-like_AP-endo, Methanothermobacter thermautotrophicus Mth212-like subfamily of the ExoIII family purinic/apyrimidinic (AP) endonucleases. This subfamily includes the thermophilic archaeon Methanothermobacter thermautotrophicus Mth212and related proteins. These are Escherichia coli exonuclease III (ExoIII)-like AP endonucleases and they belong to the large EEP (exonuclease/endonuclease/phosphatase) superfamily that contains functionally diverse enzymes that share a common catalytic mechanism of cleaving phosphodiester bonds. AP endonucleases participate in the DNA base excision repair (BER) pathway. AP sites are one of the most common lesions in cellular DNA. During BER, the damaged DNA is first recognized by DNA glycosylase. AP endonucleases then catalyze the hydrolytic cleavage of the phosphodiester bond 5' to the AP site, and this is followed by the coordinated actions of DNA polymerase, deoxyribose phosphatase, and DNA ligase. If left unrepaired, AP sites block DNA replication, and have both mutagenic and cytotoxic effects. AP endonucleases can carry out a variety of excision and incision reactions on DNA, including 3'-5' exonuclease, 3'-deoxyribose phosphodiesterase, 3'-phosphatase, and occasionally, nonspecific DNase activities. Different AP endonuclease enzymes catalyze the different reactions with different efficiences. Mth212 is an AP endonuclease, and a DNA uridine endonuclease (U-endo) that nicks double-stranded DNA at the 5'-side of a 2'-d-uridine residue. After incision at the 5'-side of a 2'-d-uridine residue by Mth212, DNA polymerase B takes over the 3'-OH terminus and carries out repair synthesis, generating a 5'-flap structure that is resolved by a 5'-flap endonuclease. Finally, DNA ligase seals the resulting nick. This U-endo activity shares the same catalytic center as its AP-endo activity, and is absent from other AP endonuclease homologues.</t>
  </si>
  <si>
    <t xml:space="preserve">cd09087, Ape1-like_AP-endo, Human Ape1-like subfamily of the ExoIII family purinic/apyrimidinic (AP) endonucleases. This subfamily includes human Ape1 (also known as Apex, Hap1, or Ref-1) and related proteins. These are Escherichia coli exonuclease III (ExoIII)-like AP endonucleases and they belong to the large EEP (exonuclease/endonuclease/phosphatase) superfamily that contains functionally diverse enzymes that share a common catalytic mechanism of cleaving phosphodiester bonds. AP endonucleases participate in the DNA base excision repair (BER) pathway. AP sites are one of the most common lesions in cellular DNA. During BER, the damaged DNA is first recognized by DNA glycosylase. AP endonucleases then catalyze the hydrolytic cleavage of the phosphodiester bond 5' to the AP site, and this is followed by the coordinated actions of DNA polymerase, deoxyribose phosphatase, and DNA ligase. If left unrepaired, AP sites block DNA replication, and have both mutagenic and cytotoxic effects. AP endonucleases can carry out a variety of excision and incision reactions on DNA, including 3'-5' exonuclease, 3'-deoxyribose phosphodiesterase, 3'-phosphatase, and occasionally, nonspecific DNase activities. Different AP endonuclease enzymes catalyze the different reactions with different efficiences. Many organisms have two AP endonucleases, usually one is the dominant AP endonuclease, the other has weak AP endonuclease activity; for example, Ape1 and Ape2 in humans. Ape1 is found in this subfamily, it exhibits strong AP-endonuclease activity but shows weak 3'-5' exonuclease and 3'-phosphodiesterase activities. Class II AP endonucleases have been classified into two families, designated ExoIII and EndoIV, based on their homology to the Escherichia coli enzymes exonuclease III (ExoIII) and endonuclease IV (EndoIV). This subfamily belongs to the ExoIII family; the EndoIV family belongs to a different superfamily.</t>
  </si>
  <si>
    <t xml:space="preserve">endo</t>
  </si>
  <si>
    <t xml:space="preserve">TIGR00633, xth, exodeoxyribonuclease III (xth). All proteins in this family for which functions are known are 5' AP endonucleases that funciton in base excision repair and the repair of abasic sites in DNA.This family is based on the phylogenomic analysis of JA Eisen (1999, Ph.D. Thesis, Stanford University).</t>
  </si>
  <si>
    <t xml:space="preserve">cd10281, Nape_like_AP-endo, Neisseria meningitides Nape-like subfamily of the ExoIII family purinic/apyrimidinic (AP) endonucleases. This subfamily includes Neisseria meningitides Nape and related proteins. These are Escherichia coli exonuclease III (ExoIII)-like AP endonucleases and belong to the large EEP (exonuclease/endonuclease/phosphatase) superfamily that contains functionally diverse enzymes that share a common catalytic mechanism of cleaving phosphodiester bonds. AP endonucleases participate in the DNA base excision repair (BER) pathway. AP sites are one of the most common lesions in cellular DNA. During BER the damaged DNA is first recognized by DNA glycosylase. AP endonucleases then catalyze the hydrolytic cleavage of the phosphodiester bond 5' to the AP site, and this is followed by the coordinated actions of DNA polymerase, deoxyribose phosphatase, and DNA ligase. If left unrepaired, AP sites block DNA replication, and have both mutagenic and cytotoxic effects. AP endonucleases can carry out a variety of excision and incision reactions on DNA, including 3'-5' exonuclease, 3'-deoxyribose phosphodiesterase, 3'-phosphatase, and occasionally, nonspecific DNase activities. Different AP endonuclease enzymes catalyze the different reactions with different efficiences. Many organisms have two AP endonucleases, usually one is the dominant AP endonuclease, the other has weak AP endonuclease activity; for example, Neisseria meningitides Nape and NExo. Nape, found in this subfamily, is the dominant AP endonuclease. It exhibits strong AP endonuclease activity, and also exhibits 3'-5'exonuclease and 3'-deoxyribose phosphodiesterase activities.</t>
  </si>
  <si>
    <t xml:space="preserve">TIGR00195, exoDNase_III, exodeoxyribonuclease III. The model brings in reverse transcriptases at scores below 50, model also contains eukaryotic apurinic/apyrimidinic endonucleases which group in the same family.</t>
  </si>
  <si>
    <t xml:space="preserve">cd08372, EEP, Exonuclease-Endonuclease-Phosphatase (EEP) domain superfamily. This large superfamily includes the catalytic domain (exonuclease/endonuclease/phosphatase or EEP domain) of a diverse set of proteins including the ExoIII family of apurinic/apyrimidinic (AP) endonucleases, inositol polyphosphate 5-phosphatases (INPP5), neutral sphingomyelinases (nSMases), deadenylases (such as the vertebrate circadian-clock regulated nocturnin), bacterial cytolethal distending toxin B (CdtB), deoxyribonuclease 1 (DNase1), the endonuclease domain of the non-LTR retrotransposon LINE-1, and related domains. These diverse enzymes share a common catalytic mechanism of cleaving phosphodiester bonds; their substrates range from nucleic acids to phospholipids and perhaps proteins.</t>
  </si>
  <si>
    <t xml:space="preserve">cd09086, ExoIII-like_AP-endo, Escherichia coli exonuclease III (ExoIII) and Neisseria meningitides NExo-like subfamily of the ExoIII family purinic/apyrimidinic (AP) endonucleases. This subfamily includes Escherichia coli ExoIII, Neisseria meningitides NExo,and related proteins. These are ExoIII family AP endonucleases and they belong to the large EEP (exonuclease/endonuclease/phosphatase) superfamily that contains functionally diverse enzymes that share a common catalytic mechanism of cleaving phosphodiester bonds. AP endonucleases participate in the DNA base excision repair (BER) pathway. AP sites are one of the most common lesions in cellular DNA. During BER, the damaged DNA is first recognized by DNA glycosylase. AP endonucleases then catalyze the hydrolytic cleavage of the phosphodiester bond 5' to the AP site, and this is followed by the coordinated actions of DNA polymerase, deoxyribose phosphatase, and DNA ligase. If left unrepaired, AP sites block DNA replication, and have both mutagenic and cytotoxic effects. AP endonucleases can carry out a variety of excision and incision reactions on DNA, including 3'-5' exonuclease, 3'-deoxyribose phosphodiesterase, 3'-phosphatase, and occasionally, nonspecific DNase activities. Different AP endonuclease enzymes catalyze the different reactions with different efficiencies. Many organisms have two AP endonucleases, usually one is the dominant AP endonuclease, the other has weak AP endonuclease activity. For example, Neisseria meningitides Nape and NExo, and exonuclease III (ExoIII) and endonuclease IV (EndoIV) in Escherichia coli. NExo and ExoIII are found in this subfamily. NExo is the non-dominant AP endonuclease. It exhibits strong 3'-5' exonuclease and 3'-deoxyribose phosphodiesterase activities. Escherichia coli ExoIII is an active AP endonuclease, and in addition, it exhibits double strand (ds)-specific 3'-5' exonuclease, exonucleolytic RNase H, 3'-phosphomonoesterase and 3'-phosphodiesterase activities, all catalyzed by a single active site. Class II AP endonucleases have been classified into two families, designated ExoIII and EndoIV, based on their homology to the Escherichia coli enzymes ExoIII and endonuclease IV (EndoIV). This subfamily belongs to the ExoIII family; the EndoIV family belongs to a different superfamily.</t>
  </si>
  <si>
    <t xml:space="preserve">gi|56756601|gb|AAW26473.1|</t>
  </si>
  <si>
    <t xml:space="preserve">Ca2+/Mg2+/Mn2+</t>
  </si>
  <si>
    <t xml:space="preserve">cd10282, DNase1, Deoxyribonuclease 1. Deoxyribonuclease 1 (DNase1, EC 3.1.21.1), also known as DNase I, is a Ca2+, Mg2+/Mn2+-dependent secretory endonuclease, first isolated from bovine pancreas extracts. It cleaves DNA preferentially at phosphodiester linkages next to a pyrimidine nucleotide, producing 5'-phosphate terminated polynucleotides with a free hydroxyl group on position 3'. It generally produces tetranucleotides. DNase1 substrates include single-stranded DNA, double-stranded DNA, and chromatin. This enzyme may be responsible for apoptotic DNA fragmentation. Other deoxyribonucleases in this subfamily include human DNL1L (human DNase I lysosomal-like, also known as DNASE1L1, Xib, and DNase X ), human DNASE1L2 (also known as DNAS1L2), and DNASE1L3 (also known as DNAS1L3, nhDNase, LS-DNase, DNase Y, and DNase gamma) . DNASE1L3 is implicated in apoptotic DNA fragmentation. DNase I is also a cytoskeletal protein which binds actin. A recombinant form of human DNase1 is used as a mucoactive therapy in patients with cystic fibrosis; it hydrolyzes the extracellular DNA in sputum and reduces its viscosity. Mutations in the gene encoding DNase1 have been associated with Systemic Lupus Erythematosus, a multifactorial autoimmune disease. This subfamily belongs to the large EEP (exonuclease/endonuclease/phosphatase) superfamily that contains functionally diverse enzymes that share a common catalytic mechanism of cleaving phosphodiester bonds.</t>
  </si>
  <si>
    <t xml:space="preserve">smart00476, DNaseIc, deoxyribonuclease I. Deoxyribonuclease I catalyzes the endonucleolytic cleavage of double-stranded DNA. The enzyme is secreted outside the cell and also involved in apoptosis in the nucleus.</t>
  </si>
  <si>
    <t xml:space="preserve">cd09075, DNase1-like, Deoxyribonuclease 1 and related proteins. This family includes Deoxyribonuclease 1 (DNase1, EC 3.1.21.1) and related proteins. DNase1, also known as DNase I, is a Ca2+, Mg2+/Mn2+-dependent secretory endonuclease, first isolated from bovine pancreas extracts. It cleaves DNA preferentially at phosphodiester linkages next to a pyrimidine nucleotide, producing 5'-phosphate terminated polynucleotides with a free hydroxyl group on position 3'. It generally produces tetranucleotides. DNase1 substrates include single-stranded DNA, double-stranded DNA, and chromatin. This enzyme may be responsible for apoptotic DNA fragmentation. Other deoxyribonucleases in this subfamily include human DNL1L (human DNase I lysosomal-like, also known as DNASE1L1, Xib and DNase X ), human DNASE1L2 (also known as DNAS1L2), and DNASE1L3 (also known as DNAS1L3, nhDNase, LS-DNase, DNase Y, and DNase gamma). DNASE1L3 is also implicated in apoptotic DNA fragmentation. DNase1 is also a cytoskeletal protein which binds actin. A recombinant form of human DNase1 is used as a mucoactive therapy in patients with cystic fibrosis; it hydrolyzes the extracellular DNA in sputum and reduces its viscosity. Mutations in the gene encoding DNase1 have been associated with Systemic Lupus Erythematosus, a multifactorial autoimmune disease. This family also includes a subfamily of mostly uncharacterized proteins, which includes Mycoplasma pulmonis MnuA, a membrane-associated nuclease. The in vivo role of MnuA is as yet undetermined. This family belongs to the large EEP (exonuclease/endonuclease/phosphatase) superfamily that contains functionally diverse enzymes that share a common catalytic mechanism of cleaving phosphodiester bonds.</t>
  </si>
  <si>
    <t xml:space="preserve">cd10283, MnuA_DNase1-like, Mycoplasma pulmonis MnuA nuclease-like. This subfamily includes Mycoplasma pulmonis MnuA, a membrane-associated nuclease related to Deoxyribonuclease 1 (DNase1 or DNase I, EC 3.1.21.1). The in vivo role of MnuA is as yet undetermined. This subfamily belongs to the large EEP (exonuclease/endonuclease/phosphatase) superfamily that contains functionally diverse enzymes that share a common catalytic mechanism of cleaving phosphodiester bonds.</t>
  </si>
  <si>
    <t xml:space="preserve">Sjc_0035270|Sjp_0035270|ko:K10772</t>
  </si>
  <si>
    <t xml:space="preserve">PRK13911, PRK13911, exodeoxyribonuclease III; Provisional.</t>
  </si>
  <si>
    <t xml:space="preserve">PRK11756, PRK11756, exonuclease III; Provisional.</t>
  </si>
  <si>
    <t xml:space="preserve">gi|56754345|gb|AAW25360.1|</t>
  </si>
  <si>
    <t xml:space="preserve">Maybe</t>
  </si>
  <si>
    <t xml:space="preserve">Zn2+</t>
  </si>
  <si>
    <t xml:space="preserve">pfam03265, DNase_II, Deoxyribonuclease II.</t>
  </si>
  <si>
    <t xml:space="preserve">yes</t>
  </si>
  <si>
    <t xml:space="preserve">cd09121, PLDc_DNaseII_2, Catalytic domain, repeat 2, of Deoxyribonuclease II and similar proteins. Catalytic domain, repeat 2, of Deoxyribonuclease II (DNase II, EC 3.1.22.1), an endodeoxyribonuclease with ubiquitous tissue distribution. It is essential for accessory apoptotic DNA fragmentation and DNA clearance during development, as well as in tissue regeneration in higher eukaryotes. Unlike the majority of nucleases, DNase II functions optimally at acidic pH in the absence of divalent metal ion cofactors. It hydrolyzes the phosphodiester backbone of DNA by a single strand cleavage mechanism to generate 3'-phosphate termini. The majority of family members contain an N-terminal signal-peptide leader sequence, which is critical for N-glycosylation and DNase II activity. DNase II is a monomeric nuclease that contains two copies of a variant HKD motif, where the aspartic acid residue is not conserved. The HKD motif (H-x-K-x(4)-D, where x represents any amino acid residue) characterizes the phospholipase D (PLD, EC 3.1.4.4) superfamily. The catalytic center of DNase II is formed by the two variant HKD motifs from the N- and C-terminal domains in a pseudodimeric way. Members of this family are mainly found in metazoans, and vertebrate proteins have been further classified into DNase II alpha and beta (also known as DNase II-like acid DNase, DLAD) subtypes. A few homologs are found in non-metazoan species, but none are found in fungi, plants or prokaryotes, with the sole exception of Burkholderia pseudomallei. Among those homologs, the Caenorhabditis elegans C07B5.5 ORF encoding NUC-1 apoptotic nuclease, the uncharacterized C. elegans crn-6 (cell death related nuclease) gene encoding protein, and the putative gene CG7780 encoding Drosophila DNase II (dDNase II) have similar cleavage activity and specificity to mammalian DNase II enzymes. They may function like an acid DNase implicated in degrading DNA from apoptotic cells engulfed by macrophages. Plancitoxin I, the major lethal factor from the Acanthaster planci venom, is a unique homolog of mammalian DNase II. It has potent hepatotoxicity and the optimum pH for its activity is 7.2, unlike the optimum acidic PH for mammalian DNase II. Some members of this family contain substitutions of conserved residues found in the putative active site, which suggest that these proteins may have diverged from the canonical DNase II activity and may perform other functions.</t>
  </si>
  <si>
    <t xml:space="preserve">cd09192, PLDc_DNaseII_beta_2, Catalytic domain, repeat 2, of Deoxyribonuclease II beta and similar proteins. Catalytic domain, repeat 2, of Deoxyribonuclease II beta (DNase II beta, EC 3.1.22.1), also known as DNase II-like acid DNase (DLAD), and similar proteins. DNase II is a monomeric nuclease that contains two copies of a variant HKD motif, where the aspartic acid residue is not conserved. The HKD motif (H-x-K-x(4)-D, where x represents any amino acid residue) characterizes the phospholipase D (PLD, EC 3.1.4.4) superfamily. The catalytic center of DNase II is formed by the two variant HKD motifs from the N- and C-terminal domains in a pseudodimeric way. Members of this family are mainly found in metazoans, and vertebrate proteins have been further classified into DNase II alpha and beta. DNase II beta, or DLAD, is a novel mammalian divalent cation-independent endonuclease with homology to DNase II alpha. It is highly expressed in the eye lens and in salivary glands and is responsible for the degradation of nuclear DNA during lens cell differentiation. DLAD mainly exists as a cytoplasmic protein and cleaves DNA to produce 3'-phosphoryl/5'-hydroxyl ends. Like DNase II alpha, DLAD is active under acidic conditions with maximum activity at pH 5.2. Aurintricarboxylic acid and Zn2+ are effective inhibitors of DLAD activity. Mice deficient in DLAD develop cataracts as they are unable to degrade DNA during differentiation of the lens cells.</t>
  </si>
  <si>
    <t xml:space="preserve">cd09120, PLDc_DNaseII_1, Catalytic domain, repeat 1, of Deoxyribonuclease II and similar proteins. Catalytic domain, repeat 1, of Deoxyribonuclease II (DNase II, EC 3.1.22.1), an endodeoxyribonuclease with ubiquitous tissue distribution. It is essential for accessory apoptotic DNA fragmentation and DNA clearance during development, as well as in tissue regeneration in higher eukaryotes. Unlike the majority of nucleases, DNase II functions optimally at acidic pH in the absence of divalent metal ion cofactors. It hydrolyzes the phosphodiester backbone of DNA by a single strand cleavage mechanism to generate 3'-phosphate termini. The majority of family members contain an N-terminal signal-peptide leader sequence, which is critical for N-glycosylation and DNase II activity. DNase II is a monomeric nuclease that contains two copies of a variant HKD motif, where the aspartic acid residue is not conserved. The HKD motif (H-x-K-x(4)-D, where x represents any amino acid residue) characterizes the phospholipase D (PLD, EC 3.1.4.4) superfamily. The catalytic center of DNase II is formed by the two variant HKD motifs from the N- and C-terminal domains in a pseudodimeric way. Members of this family are mainly found in metazoans, and vertebrate proteins have been further classified into DNase II alpha and beta (also known as DNase II-like acid DNase, DLAD) subtypes. A few homologs are found in non-metazoan species, but none are found in fungi, plants or prokaryotes, with the sole exception of Burkholderia pseudomallei. Among those homologs, the Caenorhabditis elegans C07B5.5 ORF encoding NUC-1 apoptotic nuclease, the uncharacterized C. elegans crn-6 (cell death related nuclease) gene encoding protein, and the putative gene CG7780 encoding Drosophila DNase II (dDNase II) have similar cleavage activity and specificity to mammalian DNase II enzymes. They may function like an acid DNase implicated in degrading DNA from apoptotic cells engulfed by macrophages. Plancitoxin I, the major lethal factor from the Acanthaster planci venom, is a unique homolog of mammalian DNase II. It has potent hepatotoxicity and the optimum pH for its activity is 7.2, unlike the optimum acidic PH for mammalian DNase II. Some members of this family contain substitutions of conserved residues found in the putative active site, which suggest that these proteins may have diverged from a canonical DNase II activity and may perform other functions.</t>
  </si>
  <si>
    <t xml:space="preserve">cd09191, PLDc_DNaseII_alpha_2, Catalytic domain, repeat 2, of Deoxyribonuclease II alpha and similar proteins. Catalytic domain, repeat 2, of Deoxyribonuclease II alpha (DNase II alpha, EC 3.1.22.1) and similar proteins. DNase II is a monomeric nuclease that contains two copies of a variant HKD motif, where the aspartic acid residue is not conserved. The HKD motif (H-x-K-x(4)-D, where x represents any amino acid residue) characterizes the phospholipase D (PLD, EC 3.1.4.4) superfamily. The catalytic center of DNase II is formed by the two variant HKD motifs from the N- and C-terminal domains in a pseudodimeric way. Members of this family are mainly found in metazoans, and vertebrate proteins have been further classified into DNase II alpha and beta. DNase II alpha is an acidic endonuclease found in lysosomes, nuclei, and various secretions. It plays a critical role in the degradation of nuclear DNA expelled from erythroid precursor cells, as well as in the degradation of the apoptotic DNA after macrophages engulf them. It cleaves double-stranded DNA to short 3'-phosphoryl oligonucleotides, rather than 3'-hydroxyl groups, and functions optimally at acidic pH in the absence of divalent metal ion cofactors.</t>
  </si>
  <si>
    <t xml:space="preserve">cd09190, PLDc_DNaseII_beta_1, Catalytic domain, repeat 1, of Deoxyribonuclease II beta and similar proteins. Catalytic domain, repeat 1, of Deoxyribonuclease II beta (DNase II beta, EC 3.1.22.1), also known as DNase II-like acid DNase (DLAD), and similar proteins. DNase II is a monomeric nuclease that contains two copies of a variant HKD motif, where the aspartic acid residue is not conserved. The HKD motif (H-x-K-x(4)-D, where x represents any amino acid residue) characterizes the phospholipase D (PLD, EC 3.1.4.4) superfamily. The catalytic center of DNase II is formed by the two variant HKD motifs from the N- and C-terminal domains in a pseudodimeric way. Members of this family are mainly found in metazoans, and vertebrate proteins have been further classified into DNase II alpha and beta. DNase II beta, or DLAD, is a novel mammalian divalent cation-independent endonuclease with homology to DNase II alpha. It is highly expressed in the eye lens and in salivary glands and is responsible for the degradation of nuclear DNA during lens cell differentiation. DLAD mainly exists as a cytoplasmic protein and cleaves DNA to produce 3'-phosphoryl/5'-hydroxyl ends. Like DNase II alpha, DLAD is active under acidic conditions with maximum activity at pH 5.2. Aurintricarboxylic acid and Zn2+ are effective inhibitors of DLAD activity. Mice deficient in DLAD develop cataracts as they are unable to degrade DNA during differentiation of the lens cells.</t>
  </si>
  <si>
    <t xml:space="preserve">cd09189, PLDc_DNaseII_alpha_1, Catalytic domain, repeat 1, of Deoxyribonuclease II alpha and similar proteins. Catalytic domain, repeat 1, of Deoxyribonuclease II alpha (DNase II alpha, EC 3.1.22.1) and similar proteins. DNase II is a monomeric nuclease that contains two copies of a variant HKD motif, where the aspartic acid residue is not conserved. The HKD motif (H-x-K-x(4)-D, where x represents any amino acid residue) characterizes the phospholipase D (PLD, EC 3.1.4.4) superfamily. The catalytic center of DNase II is formed by the two variant HKD motifs from the N- and C-terminal domains in a pseudodimeric way. Members of this family are mainly found in metazoans, and vertebrate proteins have been further classified into DNase II alpha and beta. DNase II alpha is an acidic endonuclease found in lysosomes, nuclei, and various secretions. It plays a critical role in the degradation of nuclear DNA expelled from erythroid precursor cells, as well as in the degradation of the apoptotic DNA after macrophages engulf them. It cleaves double-stranded DNA to short 3'-phosphoryl oligonucleotides, rather than 3'-hydroxyl groups, and functions optimally at acidic pH in the absence of divalent metal ion cofactors.</t>
  </si>
  <si>
    <t xml:space="preserve">gi|226478898|emb|CAX72944.1|</t>
  </si>
  <si>
    <t xml:space="preserve">Mg2+</t>
  </si>
  <si>
    <t xml:space="preserve">cd01310, TatD_DNAse, TatD like proteins; E.coli TatD is a cytoplasmic protein, shown to have magnesium dependent DNase activity..</t>
  </si>
  <si>
    <t xml:space="preserve">pfam01026, TatD_DNase, TatD related DNase. This family of proteins are related to a large superfamily of metalloenzymes. TatD, a member of this family has been shown experimentally to be a DNase enzyme.</t>
  </si>
  <si>
    <t xml:space="preserve">COG0084, TatD, Mg-dependent DNase [DNA replication, recombination, and repair].</t>
  </si>
  <si>
    <t xml:space="preserve">TIGR00010, TIGR00010, hydrolase, TatD family. PSI-BLAST, starting with a urease alpha subunit, finds a large superfamily of proteins, including a number of different enzymes that act as hydrolases at C-N bonds other than peptide bonds (EC 3.5.-.-), many uncharacterized proteins, and the members of this family. Several genomes have multiple paralogs related to this family. However, a set of 17 proteins can be found, one each from 17 of the first 20 genomes, such that each member forms a bidirectional best hit across genomes with all other members of the set. This core set (and one other near-perfect member), but not the other paralogs, form the seed for this model. Additionally, members of the seed alignment and all trusted hits, but not all paralogs, have a conserved motif DxHxH near the amino end. The member from E. coli was recently shown to have DNase activity.</t>
  </si>
  <si>
    <t xml:space="preserve">PRK10425, PRK10425, DNase TatD; Provisional.</t>
  </si>
  <si>
    <t xml:space="preserve">PRK11449, PRK11449, putative deoxyribonuclease YjjV; Provisional.</t>
  </si>
  <si>
    <t xml:space="preserve">PRK10812, PRK10812, putative DNAse; Provisional.</t>
  </si>
  <si>
    <t xml:space="preserve">gi|226467556|emb|CAX69654.1|</t>
  </si>
  <si>
    <t xml:space="preserve">COG0507, RecD, ATP-dependent exoDNAse (exonuclease V), alpha subunit - helicase superfamily I member [DNA replication, recombination, and repair].</t>
  </si>
  <si>
    <t xml:space="preserve">gi|189502942|gb|ACE06852.1|</t>
  </si>
  <si>
    <t xml:space="preserve">Rnase</t>
  </si>
  <si>
    <t xml:space="preserve">pfam00445, Ribonuclease_T2, Ribonuclease T2 family.</t>
  </si>
  <si>
    <t xml:space="preserve">cd01061, RNase_T2_euk, Ribonuclease T2 (RNase T2) is a widespread family of secreted RNases found in every organism examined thus far. This family includes RNase Rh, RNase MC1, RNase LE, and self-incompatibility RNases (S-RNases). Plant T2 RNases are expressed during leaf senescence in order to scavenge phosphate from ribonucleotides. They are also expressed in response to wounding or pathogen invasion. S-RNases are thought to prevent self-fertilization by acting as selective cytotoxins of "self" pollen. Generally, RNases have two distinct binding sites: the primary site (B1 site) and the subsite (B2 site), for nucleotides located at the 5'- and 3'- terminal ends of the sessil bond, respectively. This CD includes the eukaryotic RNase T2 family members..</t>
  </si>
  <si>
    <t xml:space="preserve">cd00374, RNase_T2, Ribonuclease T2 (RNase T2) is a widespread family of secreted RNases found in every organism examined thus far. This family includes RNase Rh, RNase MC1, RNase LE, and self-incompatibility RNases (S-RNases). Plant T2 RNases are expressed during leaf senescence in order to scavenge phosphate from ribonucleotides. They are also expressed in response to wounding or pathogen invasion. S-RNases are thought to prevent self-fertilization by acting as selective cytotoxins of "self" pollen..</t>
  </si>
  <si>
    <t xml:space="preserve">cd01062, RNase_T2_prok, Ribonuclease T2 (RNase T2) is a widespread family of secreted RNases found in every organism examined thus far. This family includes RNase Rh, RNase MC1, RNase LE, and self-incompatibility RNases (S-RNases). Plant T2 RNases are expressed during leaf senescence in order to scavenge phosphate from ribonucleotides. They are also expressed in response to wounding or pathogen invasion. S-RNases are thought to prevent self-fertilization by acting as selective cytotoxins of "self" pollen. Generally, RNases have two distinct binding sites: the primary site (B1 site) and the subsite (B2 site), for nucleotides located at the 5'- and 3'- terminal ends of the sessil bond, respectively. This CD includes the prokaryotic RNase T2 family members..</t>
  </si>
  <si>
    <t xml:space="preserve">gi|76157556|gb|AAX28443.2|</t>
  </si>
  <si>
    <t xml:space="preserve">gi|76157476|gb|AAX28387.2|</t>
  </si>
  <si>
    <t xml:space="preserve">cd01650, RT_nLTR_like, RT_nLTR: Non-LTR (long terminal repeat) retrotransposon and non-LTR retrovirus reverse transcriptase (RT). This subfamily contains both non-LTR retrotransposons and non-LTR retrovirus RTs. RTs catalyze the conversion of single-stranded RNA into double-stranded DNA for integration into host chromosomes. RT is a multifunctional enzyme with RNA-directed DNA polymerase, DNA directed DNA polymerase and ribonuclease hybrid (RNase H) activities..</t>
  </si>
  <si>
    <t xml:space="preserve">gi|76156706|gb|AAX27858.2|</t>
  </si>
  <si>
    <t xml:space="preserve">cd09280, RNase_HI_eukaryote_like, Eukaryotic RNase H is longer and more complex than their prokaryotic counterparts and unlike prokaryote, RNase H are essential in higher eukaryote. Ribonuclease H (RNase H) is classified into two families, type 1 (prokaryotic RNase HI, eukaryotic RNase H1 and viral RNase H) and type 2 (prokaryotic RNase HII and HIII, and eukaryotic RNase H2). RNase H is an endonuclease that cleaves the RNA strand of an RNA/DNA hybrid in a sequence non-specific manner. RNase H is involved in DNA replication, repair and transcription. One of the important functions of RNase H is to remove Okazaki fragments during DNA replication. RNase H is widely present in various organisms, including bacteria, archaea and eukaryote and most prokaryotic and eukaryotic genomes contain multiple RNase H genes. Despite the lack of amino acid sequence homology, Type 1 and type 2 RNase H share a main-chain fold and steric configurations of the four acidic active-site (DEDD) residues and have the same catalytic mechanism and functions in cells. Eukaryotic RNase H is longer and more complex than in prokaryotes. Almost all eukaryotic RNase HI have highly conserved regions at the N-terminal called hybrid binding domain (HBD). It is speculated that the HBD contributes to binding the RNA/DNA hybrid. Prokaryotes and some single-cell eukaryotes do not require RNase H for viability, but RNase H is essential in higher eukaryotes. RNase H knockout mice lack mitochondrial DNA replication and die as embryos.</t>
  </si>
  <si>
    <t xml:space="preserve">cd09278, RNase_HI_prokaryote_like, RNase HI family found mainly in prokaryotes. Ribonuclease H (RNase H) is classified into two evolutionarily unrelated families, type 1 (prokaryotic RNase HI, eukaryotic RNase H1 and viral RNase H) and type 2 (prokaryotic RNase HII and HIII, and eukaryotic RNase H2). RNase H is an endonuclease that cleaves the RNA strand of an RNA/DNA hybrid in a sequence non-specific manner. RNase H is involved in DNA replication, repair and transcription. RNase H is widely present in various organisms, including bacteria, archaea and eukaryotes and most prokaryotic and eukaryotic genomes contain multiple RNase H genes. Despite the lack of amino acid sequence homology, Type 1 and type 2 RNase H share a main-chain fold and steric configurations of the four acidic active-site (DEDD), residues and have the same catalytic mechanism and functions in cells. One of the important functions of RNase H is to remove Okazaki fragments during DNA replication. Prokaryotic RNase H varies greatly in domain structures and substrate specificities. Prokaryotes and some single-cell eukaryotes do not require RNase H for viability.</t>
  </si>
  <si>
    <t xml:space="preserve">COG0328, RnhA, Ribonuclease HI [DNA replication, recombination, and repair].</t>
  </si>
  <si>
    <t xml:space="preserve">pfam00075, RNase_H, RNase H. RNase H digests the RNA strand of an RNA/DNA hybrid. Important enzyme in retroviral replication cycle, and often found as a domain associated with reverse transcriptases. Structure is a mixed alpha+beta fold with three a/b/a layers.</t>
  </si>
  <si>
    <t xml:space="preserve">PRK00203, rnhA, ribonuclease H; Reviewed.</t>
  </si>
  <si>
    <t xml:space="preserve">cd06222, RNase_H, RNase H is an endonuclease that cleaves the RNA strand of an RNA/DNA hybrid in a sequence non-specific manner. Ribonuclease H (RNase H) enzymes are divided into two major families, Type 1 and Type 2, based on amino acid sequence similarities and biochemical properties. RNase H is an endonuclease that cleaves the RNA strand of an RNA/DNA hybrid in a sequence non-specific manner in the presence of divalent cations. RNase H is widely present in various organisms, including bacteria, archaea and eukaryotes. Most prokaryotic and eukaryotic genomes contain multiple RNase H genes. Despite the lack of amino acid sequence homology, Type 1 and type 2 RNase H share a main-chain fold and steric configurations of the four acidic active-site residues and have the same catalytic mechanism and functions in cells. RNase H is involved in DNA replication, repair and transcription. One of the important functions of RNase H is to remove Okazaki fragments during DNA replication. RNase H inhibitors have been explored as an anti-HIV drug target because RNase H inactivation inhibits reverse transcription.</t>
  </si>
  <si>
    <t xml:space="preserve">cd09276, Rnase_HI_RT_non_LTR, non-LTR RNase HI domain of reverse transcriptases. Ribonuclease H (RNase H) is classified into two families, type 1 (prokaryotic RNase HI, eukaryotic RNase H1 and viral RNase H) and type 2 (prokaryotic RNase HII and HIII, and eukaryotic RNase H2). Ribonuclease HI (RNase HI) is an endonuclease that cleaves the RNA strand of an RNA/DNA hybrid in a sequence non-specific manner. RNase H is widely present in various organisms, including bacteria, archaea and eukaryotes. RNase HI has also been observed as an adjunct domain to the reverse transcriptase gene in retroviruses, long-term repeat (LTR)-bearing retrotransposons and non-LTR retrotransposons. RNase HI in LTR retrotransposons perform degradation of the original RNA template, generation of a polypurine tract (the primer for plus-strand DNA synthesis), and final removal of RNA primers from newly synthesized minus and plus strands. The catalytic residues for RNase H enzymatic activity, three aspartatic acids and one glutamatic acid residue (DEDD), are unvaried across all RNase H domains. The position of the RNase domain of non-LTR and LTR transposons is at the carboxyl terminal of the reverse transcriptase (RT) domain and their RNase domains group together, indicating a common evolutionary origin. Many non-LTR transposons have lost the RNase domain because their activity is at the nucleus and cellular RNase may suffice; however LTR retotransposons always encode their own RNase domain because it requires RNase activity in RNA-protein particles in the cytoplasm. RNase H inhibitors have been explored as an anti-HIV drug target because RNase H inactivation inhibits reverse transcription.</t>
  </si>
  <si>
    <t xml:space="preserve">cd09273, RNase_HI_RT_Bel, Bel/Pao family of RNase HI in long-term repeat retroelements. Ribonuclease H (RNase H) enzymes are divided into two major families, Type 1 and Type 2, based on amino acid sequence similarities and biochemical properties. RNase H is an endonuclease that cleaves the RNA strand of an RNA/DNA hybrid in a sequence non-specific manner in the presence of divalent cations. RNase H is widely present in various organisms, including bacteria, archaea and eukaryote. RNase HI has also been observed as adjunct domains to the reverse transcriptase gene in retroviruses, in long-term repeat (LTR)-bearing retrotransposons and non-LTR retrotransposons. RNase HI in LTR retrotransposons perform degradation of the original RNA template, generation of a polypurine tract (the primer for plus-strand DNA synthesis), and final removal of RNA primers from newly synthesized minus and plus strands. The catalytic residues for RNase H enzymatic activity, three aspartatic acids and one glutamatic acid residue (DEDD), are unvaried across all RNase H domains. Phylogenetic patterns of RNase HI of LTR retroelements is classified into five major families, Ty3/Gypsy, Ty1/Copia, Bel/Pao, DIRS1 and the vertebrate retroviruses. Bel/Pao family has been described only in metazoan genomes. RNase H inhibitors have been explored as an anti-HIV drug target because RNase H inactivation inhibits reverse transcription.</t>
  </si>
  <si>
    <t xml:space="preserve">cd09279, RNase_HI_archaeal_like, RNAse HI family that includes Archaeal RNase HI. Ribonuclease H (RNase H) is classified into two evolutionarily unrelated families, type 1 (prokaryotic RNase HI, eukaryotic RNase H1 and viral RNase H) and type 2 (prokaryotic RNase HII and HIII, and eukaryotic RNase H2). RNase H is an endonuclease that cleaves the RNA strand of an RNA/DNA hybrid in a sequence non-specific manner. RNase H is involved in DNA replication, repair and transcription. RNase H is widely present in various organisms, including bacteria, archaea and eukaryotes and most prokaryotic and eukaryotic genomes contain multiple RNase H genes. Despite the lack of amino acid sequence homology, Type 1 and type 2 RNase H share a main-chain fold and steric configurations of the four acidic active-site (DEDD) residues and have the same catalytic mechanism and functions in cells. One of the important functions of RNase H is to remove Okazaki fragments during DNA replication. Most archaeal genomes contain only type 2 RNase H (RNase HII); however, a few contain RNase HI as well. Although archaeal RNase HI sequences conserve the DEDD active-site motif, they lack other common features important for catalytic function, such as the basic protrusion region. Archaeal RNase HI homologs are more closely related to retroviral RNase HI than bacterial and eukaryotic type I RNase H in enzymatic properties.</t>
  </si>
  <si>
    <t xml:space="preserve">cd09277, RNase_HI_bacteria_HBD, Bacterial RNase HI containing a hybrid binding domain (HBD) at the N-terminus. Ribonuclease H (RNase H) enzymes are divided into two major families, Type 1 and Type 2, based on amino acid sequence similarities and biochemical properties. RNase H is an endonuclease that cleaves the RNA strand of an RNA/DNA hybrid in a sequence non-specific manner in the presence of divalent cations. RNase H is involved in DNA replication, repair and transcription. RNase H is widely present in various organisms, including bacteria, archaea and eukaryotes and most prokaryotic and eukaryotic genomes contain multiple RNase H genes. Despite the lack of amino acid sequence homology, Type 1 and type 2 RNase H share a main-chain fold and steric configurations of the four acidic active-site (DEDD) residues and have the same catalytic mechanism and functions in cells. One of the important functions of RNase H is to remove Okazaki fragments during DNA replication. Prokaryotic RNase H varies greatly in domain structures and substrate specificities. Prokaryotes and some single-cell eukaryotes do not require RNase H for viability. Some bacteria distinguished from other bacterial RNase HI in the presence of a hybrid binding domain (HBD) at the N-terminus which is commonly present at the N-termini of eukaryotic RNase HI. It has been reported that this domain is required for dimerization and processivity of RNase HI upon binding to RNA-DNA hybrids.</t>
  </si>
  <si>
    <t xml:space="preserve">gi|76155520|gb|AAX26810.2|</t>
  </si>
  <si>
    <t xml:space="preserve">pfam01876, RNase_P_p30, RNase P subunit p30. This protein is part of the RNase P complex that is involved in tRNA maturation.</t>
  </si>
  <si>
    <t xml:space="preserve">COG1603, RPP1, RNase P/RNase MRP subunit p30 [Translation, ribosomal structure and biogenesis].</t>
  </si>
  <si>
    <t xml:space="preserve">gi|76156081|gb|AAX27316.2|</t>
  </si>
  <si>
    <t xml:space="preserve">pfam09412, XendoU, Endoribonuclease XendoU. This is a family of endoribonucleases involved in RNA biosynthesis which has been named XendoU in Xenopus laevis. XendoU is a U-specific metal dependent enzyme that produces products with a 2'-3' cyclic phosphate termini.</t>
  </si>
  <si>
    <t xml:space="preserve">gi|56756811|gb|AAW26577.1|</t>
  </si>
  <si>
    <t xml:space="preserve">COG3719, Rna, Ribonuclease I [Translation, ribosomal structure and biogenesis].</t>
  </si>
  <si>
    <t xml:space="preserve">gi|56759212|gb|AAW27746.1|</t>
  </si>
  <si>
    <t xml:space="preserve">gi|56757687|gb|AAW26986.1|</t>
  </si>
  <si>
    <t xml:space="preserve">gi|56754509|gb|AAW25442.1|</t>
  </si>
  <si>
    <t xml:space="preserve">gi|226482338|emb|CAX73768.1|</t>
  </si>
  <si>
    <t xml:space="preserve">gi|226479210|emb|CAX73100.1|</t>
  </si>
  <si>
    <t xml:space="preserve">gi|226479002|emb|CAX72996.1|</t>
  </si>
  <si>
    <t xml:space="preserve">gi|257208503|emb|CAX79935.1|</t>
  </si>
  <si>
    <t xml:space="preserve">gi|226486724|emb|CAX74439.1|</t>
  </si>
  <si>
    <t xml:space="preserve">gi|254587294|emb|CAX83704.1|</t>
  </si>
  <si>
    <t xml:space="preserve">cd09274, RNase_HI_RT_Ty3, Ty3/Gypsy family of RNase HI in long-term repeat retroelements. Ribonuclease H (RNase H) enzymes are divided into two major families, Type 1 and Type 2, based on amino acid sequence similarities and biochemical properties. RNase H is an endonuclease that cleaves the RNA strand of an RNA/DNA hybrid in a sequence non-specific manner in the presence of divalent cations. RNase H is widely present in various organisms, including bacteria, archaea and eukaryotes. RNase HI has also been observed as adjunct domains to the reverse transcriptase gene in retroviruses, in long-term repeat (LTR)-bearing retrotransposons and non-LTR retrotransposons. RNase HI in LTR retrotransposons perform degradation of the original RNA template, generation of a polypurine tract (the primer for plus-strand DNA synthesis), and final removal of RNA primers from newly synthesized minus and plus strands. The catalytic residues for RNase H enzymatic activity, three aspartatic acids and one glutamatic acid residue (DEDD), are unvaried across all RNase H domains. Phylogenetic patterns of RNase HI of LTR retroelements is classified into five major families, Ty3/Gypsy, Ty1/Copia, Bel/Pao, DIRS1 and the vertebrate retroviruses. Ty3/Gypsy family widely distributed among the genomes of plants, fungi and animals. RNase H inhibitors have been explored as an anti-HIV drug target because RNase H inactivation inhibits reverse transcription.</t>
  </si>
  <si>
    <t xml:space="preserve">cd05484, retropepsin_like_LTR_2, Retropepsins_like_LTR, pepsin-like aspartate proteases. Retropepsin of retrotransposons with long terminal repeats are pepsin-like aspartate proteases. While fungal and mammalian pepsins are bilobal proteins with structurally related N- and C-termini, retropepsins are half as long as their fungal and mammalian counterparts. The monomers are structurally related to one lobe of the pepsin molecule and retropepsins function as homodimers. The active site aspartate occurs within a motif (Asp-Thr/Ser-Gly), as it does in pepsin. Retroviral aspartyl protease is synthesized as part of the POL polyprotein that contains an aspartyl protease, a reverse transcriptase, RNase H, and an integrase. The POL polyprotein undergoes specific enzymatic cleavage to yield the mature proteins. In aspartate peptidases, Asp residues are ligands of an activated water molecule in all examples where catalytic residues have been identified. This group of aspartate peptidases is classified by MEROPS as the peptidase family A2 (retropepsin family, clan AA), subfamily A2A.</t>
  </si>
  <si>
    <t xml:space="preserve">pfam00665, rve, Integrase core domain. Integrase mediates integration of a DNA copy of the viral genome into the host chromosome. Integrase is composed of three domains. The amino-terminal domain is a zinc binding domain pfam02022. This domain is the central catalytic domain. The carboxyl terminal domain that is a non-specific DNA binding domain pfam00552. The catalytic domain acts as an endonuclease when two nucleotides are removed from the 3' ends of the blunt-ended viral DNA made by reverse transcription. This domain also catalyzes the DNA strand transfer reaction of the 3' ends of the viral DNA to the 5' ends of the integration site.</t>
  </si>
  <si>
    <t xml:space="preserve">cd01645, RT_Rtv, RT_Rtv: Reverse transcriptases (RTs) from retroviruses (Rtvs). RTs catalyze the conversion of single-stranded RNA into double-stranded viral DNA for integration into host chromosomes. Proteins in this subfamily contain long terminal repeats (LTRs) and are multifunctional enzymes with RNA-directed DNA polymerase, DNA directed DNA polymerase, and ribonuclease hybrid (RNase H) activities. The viral RNA genome enters the cytoplasm as part of a nucleoprotein complex, and the process of reverse transcription generates in the cytoplasm forming a linear DNA duplex via an intricate series of steps. This duplex DNA is colinear with its RNA template, but contains terminal duplications known as LTRs that are not present in viral RNA. It has been proposed that two specialized template switches, known as strand-transfer reactions or "jumps", are required to generate the LTRs..</t>
  </si>
  <si>
    <t xml:space="preserve">cd00303, retropepsin_like, Retropepsins; pepsin-like aspartate proteases. The family includes pepsin-like aspartate proteases from retroviruses, retrotransposons and retroelements, as well as eukaryotic dna-damage-inducible proteins (DDIs), and bacterial aspartate peptidases. While fungal and mammalian pepsins are bilobal proteins with structurally related N and C-terminals, retropepsins are half as long as their fungal and mammalian counterparts. The monomers are structurally related to one lobe of the pepsin molecule and retropepsins function as homodimers. The active site aspartate occurs within a motif (Asp-Thr/Ser-Gly), as it does in pepsin. Retroviral aspartyl protease is synthesized as part of the POL polyprotein that contains an aspartyl protease, a reverse transcriptase, RNase H, and an integrase. The POL polyprotein undergoes specific enzymatic cleavage to yield the mature proteins. In aspartate peptidases, Asp residues are ligands of an activated water molecule in all examples where catalytic residues have been identified. This group of aspartate peptidases is classified by MEROPS as the peptidase family A2 (retropepsin family, clan AA), subfamily A2A.</t>
  </si>
  <si>
    <t xml:space="preserve">gi|254587290|emb|CAX83702.1|</t>
  </si>
  <si>
    <t xml:space="preserve">cd06094, RP_Saci_like, RP_Saci_like, retropepsin family. Retropepsin on retrotransposons with long terminal repeats (LTR) including Saci-1, -2 and -3 of Schistosoma mansoni. Retropepsins are related to fungal and mammalian pepsins. While fungal and mammalian pepsins are bilobal proteins with structurally related N- and C-termini, retropepsins are half as long as their fungal and mammalian counterparts. The monomers are structurally related to one lobe of the pepsin molecule and retropepsins function as homodimers. The active site aspartate occurs within a motif (Asp-Thr/Ser-Gly), as it does in pepsin. Retroviral aspartyl protease is synthesized as part of the POL polyprotein that contains an aspartyl protease, a reverse transcriptase, RNase H, and an integrase. The POL polyprotein undergoes specific enzymatic cleavage to yield the mature proteins. In aspartate peptidases, Asp residues are ligands of an activated water molecule in all examples where catalytic residues have been identified. This group of aspartate peptidases is classified by MEROPS as the peptidase family A2 (retropepsin family, clan AA), subfamily A2A.</t>
  </si>
  <si>
    <t xml:space="preserve">gi|254587275|emb|CAX83694.1|</t>
  </si>
  <si>
    <t xml:space="preserve">gi|254587271|emb|CAX83692.1|</t>
  </si>
  <si>
    <t xml:space="preserve">gi|254587288|emb|CAX83701.1|</t>
  </si>
  <si>
    <t xml:space="preserve">gi|254587285|emb|CAX83699.1|</t>
  </si>
  <si>
    <t xml:space="preserve">gi|254587273|emb|CAX83693.1|</t>
  </si>
  <si>
    <t xml:space="preserve">gi|254587269|emb|CAX83691.1|</t>
  </si>
  <si>
    <t xml:space="preserve">Sjc_0000830|Sjp_0000830|ko:K10743</t>
  </si>
  <si>
    <t xml:space="preserve">cd07181, RNase_HII_eukaryota_like, Mammalian RNase HII is functional when it forms a complex with two other accessory protein. Ribonuclease H (RNase H) is classified into two families, type I (prokaryotic RNase HI, eukaryotic RNase H1 and viral RNase H) and type II (prokaryotic RNase HII and HIII, and eukaryotic RNase H2/HII). RNase H endonucleolytically hydrolyzes an RNA strand when it is annealed to a complementary DNA strand in the presence of divalent cations, in DNA replication and repair. The enzyme can be found in bacteria, archaea, and eukaryotes. Most prokaryotic and eukaryotic genomes contain multiple RNase H genes. Despite a lack of evidence for homology from sequence comparisons, type I and type II RNase H share a common fold and similar steric configurations of the four acidic active-site residues, suggesting identical or very similar catalytic mechanisms. Eukaryotic RNase HII is active during replication and is believed to play a role in removal of Okazaki fragment primers and single ribonucleotides in DNA-DNA duplexes. Eukaryotic RNase HII is functional when it forms a complex with two other accessory proteins. It is speculated that the two accessory subunits are required for correct folding of the catalytic subunit of RNase HII. Mutations in the three subunits of human RNase HII cause neurological disorder.</t>
  </si>
  <si>
    <t xml:space="preserve">cd06266, RNase_HII, Ribonuclease H (RNase H) type II family (prokaryotic RNase HII and HIII, and eukaryotic RNase H2/HII). Ribonuclease H (RNase H) is classified into two families, type I (prokaryotic RNase HI, eukaryotic RNase H1 and viral RNase H) and type II (prokaryotic RNase HII and HIII, and eukaryotic RNase H2/HII). RNase H endonucleolytically hydrolyzes an RNA strand when it is annealed to a complementary DNA strand in the presence of divalent cations. The enzyme can be found in bacteria, archaea, and eukaryotes. Most prokaryotic and eukaryotic genomes contain multiple RNase H genes, but no prokaryotic genome contains the combination of only RNase HI and HIII. Despite a lack of evidence for homology from sequence comparisons, type I and type II RNase H share a common fold and similar steric configurations of the four acidic active-site residues, suggesting identical or very similar catalytic mechanisms. It appears that type I and type II RNases H also have overlapping functions in cells, as over-expression of Escherichia coli RNase HII can complement an RNase HI deletion phenotype in E. coli.</t>
  </si>
  <si>
    <t xml:space="preserve">cd07180, RNase_HII_Archaea_like, Archaeal ribonuclease HII. Ribonuclease (RNase) H is classified into two families, type I (prokaryotic RNase HI, eukaryotic RNase H1 and viral RNase H) and type II (prokaryotic RNase HII and HIII, archaeal RNase HII and eukaryotic RNase H2/HII). RNase H endonucleolytically hydrolyzes an RNA strand when it is annealed to a complementary DNA strand in the presence of divalent cations, in DNA replication or repair. Some archaeal RNase HII show broad divalent cation specificity. It is proposed that three of the four acidic residues at the active site are involved in metal binding and the fourth one involved in the catalytic process in archaea. Most archaeal genomes contain multiple RNase H genes. Despite a lack of evidence for homology from sequence comparisons, type I and type II RNase H share a common fold and similar steric configurations of the four acidic active-site residues, suggesting identical or very similar catalytic mechanisms. It appears that type I and type II RNases H also have overlapping functions in cells, as over-expression of Escherichia coli RNase HII can complement an RNase HI deletion phenotype in E. coli.</t>
  </si>
  <si>
    <t xml:space="preserve">pfam01351, RNase_HII, Ribonuclease HII.</t>
  </si>
  <si>
    <t xml:space="preserve">TIGR00729, TIGR00729, ribonuclease H, mammalian HI/archaeal HII subfamily. This enzyme cleaves RNA from DNA-RNA hybrids. Archaeal members of this subfamily of RNase H are designated RNase HII and one has been shown to be active as a monomer. A member from Homo sapiens was characterized as RNase HI, large subunit.</t>
  </si>
  <si>
    <t xml:space="preserve">PRK14551, rnhB, ribonuclease HII; Provisional.</t>
  </si>
  <si>
    <t xml:space="preserve">COG0164, RnhB, Ribonuclease HII [DNA replication, recombination, and repair].</t>
  </si>
  <si>
    <t xml:space="preserve">PRK00015, rnhB, ribonuclease HII; Validated.</t>
  </si>
  <si>
    <t xml:space="preserve">cd07182, RNase_HII_bacteria_HII_like, bacterial Ribonuclease HII-like. Ribonuclease H (RNase H) is classified into two families, type I (prokaryotic RNase HI, eukaryotic RNase H1 and viral RNase H) and type II (prokaryotic RNase HII and HIII, and eukaryotic RNase H2). RNase H endonucleolytically hydrolyzes an RNA strand when it is annealed to a complementary DNA strand in the presence of divalent cations, in DNA replication and repair. Bacterial RNase HII has a role in primer removal based on its involvement in ribonucleotide-specific catalytic activity in the presence of RNA/DNA hybrid substrates. Several bacteria, such as Bacillus subtilis, have two different type II RNases H, RNases HII and HIII; double deletion of these leads to cellular lethality. It appears that type I and type II RNases H also have overlapping functions in cells, as over-expression of Escherichia coli RNase HII can complement an RNase HI deletion phenotype.</t>
  </si>
  <si>
    <t xml:space="preserve">cd06590, RNase_HII_bacteria_HIII_like, bacterial Ribonuclease HIII-like. Ribonuclease H (RNase H) is classified into two families, type I (prokaryotic RNase HI, eukaryotic RNase H1 and viral RNase H) and type II (prokaryotic RNase HII and HIII, and eukaryotic RNase H2). RNase H endonucleolytically hydrolyzes an RNA strand when it is annealed to a complementary DNA strand in the presence of divalent cations, in DNA replication and repair. Several bacteria, such as Bacillus subtilis, have two different type II RNases H, RNases HII and HIII. RNases HIII are distinguished by having a large (70-90 residues) N-terminal extension of unknown function. In addition, the active site of RNase HIII differs from that of other RNases H; replacing the fourth residue (aspartate) of the acidic "DEDD" motif with a glutamate. Most prokaryotic and eukaryotic genomes contain multiple RNase H genes, however, no prokaryotic genomes contain the combination of both RNase HI and HIII. This mutual exclusive gene inheritance might be the result of functional redundancy of RNase HI and HIII in prokaryotes.</t>
  </si>
  <si>
    <t xml:space="preserve">COG1039, RnhC, Ribonuclease HIII [DNA replication, recombination, and repair].</t>
  </si>
  <si>
    <t xml:space="preserve">Sjc_0011340|Sjp_0011340|ko:K01164</t>
  </si>
  <si>
    <t xml:space="preserve">pfam06978, POP1, Ribonucleases P/MRP protein subunit POP1. This family represents a conserved region approximately 150 residues long located towards the N-terminus of the POP1 subunit that is common to both the RNase MRP and RNase P ribonucleoproteins (EC:3.1.26.5). These RNA-containing enzymes generate mature tRNA molecules by cleaving their 5' ends.</t>
  </si>
  <si>
    <t xml:space="preserve">Sjc_0011870|Sjp_0011870|ko:K06174</t>
  </si>
  <si>
    <t xml:space="preserve">Mg/Zn</t>
  </si>
  <si>
    <t xml:space="preserve">COG1245, COG1245, Predicted ATPase, RNase L inhibitor (RLI) homolog [General function prediction only].</t>
  </si>
  <si>
    <t xml:space="preserve">cd03236, ABC_RNaseL_inhibitor_domain1, The ATPase domain 1 of RNase L inhibitor. The ABC ATPase, RNase L inhibitor (RLI), is a key enzyme in ribosomal biogenesis, formation of translation preinitiation complexes, and assembly of HIV capsids. RLI s are not transport proteins and thus cluster with a group of soluble proteins that lack the transmembrane components commonly found in other members of the family. Structurally, RLIs have an N-terminal Fe-S domain and two nucleotide binding domains which are arranged to form two composite active sites in their interface cleft. RLI is one of the most conserved enzymes between archaea and eukaryotes with a sequence identity more than 48%. The high degree of evolutionary conservation suggests that RLI performs a central role in archaeal and eukaryotic physiology..</t>
  </si>
  <si>
    <t xml:space="preserve">cd03237, ABC_RNaseL_inhibitor_domain2, The ATPase domain 2 of RNase L inhibitor. The ABC ATPase, RNase L inhibitor (RLI), is a key enzyme in ribosomal biogenesis, formation of translation preinitiation complexes, and assembly of HIV capsids. RLI's are not transport proteins and thus cluster with a group of soluble proteins that lack the transmembrane components commonly found in other members of the family. Structurally, RLI's have an N-terminal Fe-S domain and two nucleotide-binding domains which are arranged to form two composite active sites in their interface cleft. RLI is one of the most conserved enzymes between archaea and eukaryotes with a sequence identity of more than 48%. The high degree of evolutionary conservation suggests that RLI performs a central role in archaeal and eukaryotic physiology..</t>
  </si>
  <si>
    <t xml:space="preserve">cd03222, ABC_RNaseL_inhibitor, The ABC ATPase RNase L inhibitor (RLI) is a key enzyme in ribosomal biogenesis, formation of translation preinitiation complexes, and assembly of HIV capsids. RLI's are not transport proteins, and thus cluster with a group of soluble proteins that lack the transmembrane components commonly found in other members of the family. Structurally, RLI's have an N-terminal Fe-S domain and two nucleotide-binding domains, which are arranged to form two composite active sites in their interface cleft. RLI is one of the most conserved enzymes between archaea and eukaryotes with a sequence identity more than 48%. The high degree of evolutionary conservation suggests that RLI performs a central role in archaeal and eukaryotic physiology..</t>
  </si>
  <si>
    <t xml:space="preserve">COG1121, ZnuC, ABC-type Mn/Zn transport systems, ATPase component [Inorganic ion transport and metabolism].</t>
  </si>
  <si>
    <t xml:space="preserve">COG1120, FepC, ABC-type cobalamin/Fe3+-siderophores transport systems, ATPase components [Inorganic ion transport and metabolism / Coenzyme metabolism].</t>
  </si>
  <si>
    <t xml:space="preserve">COG1129, MglA, ABC-type sugar transport system, ATPase component [Carbohydrate transport and metabolism].</t>
  </si>
  <si>
    <t xml:space="preserve">TIGR03375, type_I_sec_LssB, type I secretion system ATPase, LssB family. Type I protein secretion is a system in some Gram-negative bacteria to export proteins (often proteases) across both inner and outer membranes to the extracellular medium. This is one of three proteins of the type I secretion apparatus. Targeted proteins are not cleaved at the N-terminus, but rather carry signals located toward the extreme C-terminus to direct type I secretion. This model is related to models TIGR01842 and TIGR01846, and to bacteriocin ABC transporters that cleave their substrates during export.</t>
  </si>
  <si>
    <t xml:space="preserve">Sjc_0037170|Sjp_0037170|Placental</t>
  </si>
  <si>
    <t xml:space="preserve">Sjc_0043700|Sjp_0043700|Endoribonuclease</t>
  </si>
  <si>
    <t xml:space="preserve">PRK00102, rnc, ribonuclease III; Reviewed.</t>
  </si>
  <si>
    <t xml:space="preserve">TIGR02191, RNaseIII, ribonuclease III, bacterial. This family consists of bacterial examples of ribonuclease III. This enzyme cleaves double-stranded rRNA. It is involved in processing ribosomal RNA precursors. It is found even in minimal genones such as Mycoplasma genitalium and Buchnera aphidicola, and in some cases has been shown to be an essential gene. These bacterial proteins contain a double-stranded RNA binding motif (pfam00035) and a ribonuclease III domain (pfam00636). Eukaryotic homologs tend to be much longer proteins with additional domains, localized to the nucleus, and not included in this family.</t>
  </si>
  <si>
    <t xml:space="preserve">cd00593, RIBOc, RIBOc. Ribonuclease III C terminal domain. This group consists of eukaryotic, bacterial and archeal ribonuclease III (RNAse III) proteins. RNAse III is a double stranded RNA-specific endonuclease. Prokaryotic RNAse III is important in post-transcriptional control of mRNA stability and translational efficiency. It is involved in the processing of ribosomal RNA precursors. Prokaryotic RNAse III also plays a role in the maturation of tRNA precursors and in the processing of phage and plasmid transcripts. Eukaryotic RNase III's participate (through direct cleavage) in rRNA processing, in processing of small nucleolar RNAs (snoRNAs) and snRNA's (components of the spliceosome). In eukaryotes RNase III or RNaseIII like enzymes such as Dicer are involved in RNAi (RNA interference) and miRNA (micro-RNA) gene silencing..</t>
  </si>
  <si>
    <t xml:space="preserve">smart00535, RIBOc, Ribonuclease III family.</t>
  </si>
  <si>
    <t xml:space="preserve">COG0571, Rnc, dsRNA-specific ribonuclease [Transcription].</t>
  </si>
  <si>
    <t xml:space="preserve">pfam00636, Ribonuclease_3, Ribonuclease III domain.</t>
  </si>
  <si>
    <t xml:space="preserve">PRK12372, PRK12372, ribonuclease III; Reviewed.</t>
  </si>
  <si>
    <t xml:space="preserve">PRK12371, PRK12371, ribonuclease III; Reviewed.</t>
  </si>
  <si>
    <t xml:space="preserve">PRK14718, PRK14718, ribonuclease III; Provisional.</t>
  </si>
  <si>
    <t xml:space="preserve">Sjc_0048900|Sjp_0048900|ko:K03685</t>
  </si>
  <si>
    <t xml:space="preserve">Sjc_0069770|Sjp_0069770|ko:K01165</t>
  </si>
  <si>
    <t xml:space="preserve">cd02843, PAZ_dicer_like, PAZ domain, dicer_like subfamily. Dicer is an RNAse involved in cleaving dsRNA in the RNA interference pathway. It generates dsRNAs which are approximately 20 bp long (siRNAs), which in turn target hydrolysis of homologous RNAs. PAZ domains are named after the proteins Piwi Argonaut and Zwille. PAZ is found in two families of proteins that are essential components of RNA-mediated gene-silencing pathways, including RNA interference, the piwi and Dicer families. PAZ functions as a nucleic-acid binding domain, with a strong preference for single-stranded nucleic acids (RNA or DNA) or RNA duplexes with single-stranded 3' overhangs. It has been suggested that the PAZ domain provides a unique mode for the recognition of the two 3'-terminal nucleotides in single-stranded nucleic acids and buries the 3' OH group, and that it might recognize characteristic 3' overhangs in siRNAs within RISC (RNA-induced silencing) and other complexes..</t>
  </si>
  <si>
    <t xml:space="preserve">Sjc_0071900|Sjp_0071900|DIS3-like</t>
  </si>
  <si>
    <t xml:space="preserve">smart00955, RNB, This domain is the catalytic domain of ribonuclease II.</t>
  </si>
  <si>
    <t xml:space="preserve">COG0557, VacB, Exoribonuclease R [Transcription].</t>
  </si>
  <si>
    <t xml:space="preserve">pfam00773, RNB, RNB domain. This domain is the catalytic domain of ribonuclease II.</t>
  </si>
  <si>
    <t xml:space="preserve">TIGR02063, RNase_R, ribonuclease R. This family consists of an exoribonuclease, ribonuclease R, also called VacB. It is one of the eight exoribonucleases reported in E. coli and is broadly distributed throughout the bacteria. In E. coli, double mutants of this protein and polynucleotide phosphorylase are not viable. Scoring between trusted and noise cutoffs to the model are shorter, divergent forms from the Chlamydiae, and divergent forms from the Campylobacterales (including Helicobacter pylori) and Leptospira interrogans.</t>
  </si>
  <si>
    <t xml:space="preserve">TIGR00358, 3_prime_RNase, VacB and RNase II family 3'-5' exoribonucleases. This model is defined to identify a pair of paralogous 3-prime exoribonucleases in E. coli, plus the set of proteins apparently orthologous to one or the other in other eubacteria. VacB was characterized originally as required for the expression of virulence genes, but is now recognized as the exoribonuclease RNase R (Rnr). Its paralog in E. coli and H. influenzae is designated exoribonuclease II (Rnb). Both are involved in the degradation of mRNA, and consequently have strong pleiotropic effects that may be difficult to disentangle. Both these proteins share domain-level similarity (RNB, S1) with a considerable number of other proteins, and full-length similarity scoring below the trusted cutoff to proteins associated with various phenotypes but uncertain biochemistry; it may be that these latter proteins are also 3-prime exoribonucleases.</t>
  </si>
  <si>
    <t xml:space="preserve">PRK11642, PRK11642, exoribonuclease R; Provisional.</t>
  </si>
  <si>
    <t xml:space="preserve">PRK05054, PRK05054, exoribonuclease II; Provisional.</t>
  </si>
  <si>
    <t xml:space="preserve">Sjc_0004260|Sjp_0004260|similar</t>
  </si>
  <si>
    <t xml:space="preserve">Sjc_0044240|Sjp_0044240|Retrovirus-related</t>
  </si>
  <si>
    <t xml:space="preserve">cd09275, RNase_HI_RT_DIRS1, DIRS1 family of RNase HI in long-term repeat retroelements. Ribonuclease H (RNase H) enzymes are divided into two major families, Type 1 and Type 2, based on amino acid sequence similarities and biochemical properties. RNase H is an endonuclease that cleaves the RNA strand of an RNA/DNA hybrid in a sequence non-specific manner in the presence of divalent cations. RNase H is widely present in various organisms, including bacteria, archaea and eukaryotes. RNase HI has also been observed as adjunct domains to the reverse transcriptase gene in retroviruses, in long-term repeat (LTR)-bearing retrotransposons and non-LTR retrotransposons. RNase HI in LTR retrotransposons perform degradation of the original RNA template, generation of a polypurine tract (the primer for plus-strand DNA synthesis), and final removal of RNA primers from newly synthesized minus and plus strands. The catalytic residues for RNase H enzymatic activity, three aspartatic acids and one glutamatic acid residue (DEDD), are unvaried across all RNase H domains. Phylogenetic patterns of RNase HI of LTR retroelements is classified into five major families, Ty3/Gypsy, Ty1/Copia, Bel/Pao, DIRS1 and the vertebrate retroviruses. The structural features of DIRS1-group elements are different from typical LTR elements. RNase H inhibitors have been explored as an anti-HIV drug target because RNase H inactivation inhibits reverse transcription.</t>
  </si>
  <si>
    <t xml:space="preserve">Sjc_0051360|Sjp_0051360|Retrovirus-related</t>
  </si>
  <si>
    <t xml:space="preserve">Sjc_0051370|Sjp_0051370|Retrovirus-related</t>
  </si>
  <si>
    <t xml:space="preserve">Sjc_0062150|Sjp_0062150|similar</t>
  </si>
  <si>
    <t xml:space="preserve">Sjc_0064830|Sjp_0064830|Transposon</t>
  </si>
  <si>
    <t xml:space="preserve">Sjc_0064860|Sjp_0064860|IPR001584,Integrase,</t>
  </si>
  <si>
    <t xml:space="preserve">Sjc_0079340|Sjp_0079340|Retrovirus-related</t>
  </si>
  <si>
    <t xml:space="preserve">Sjc_0082490|Sjp_0082490|similar</t>
  </si>
  <si>
    <t xml:space="preserve">Sjc_0083180|Sjp_0083180|Transposon</t>
  </si>
  <si>
    <t xml:space="preserve">Sjc_0092130|Sjp_0092130|Retrovirus-related</t>
  </si>
  <si>
    <t xml:space="preserve">Sjc_0099320|Sjp_0099320|similar</t>
  </si>
  <si>
    <t xml:space="preserve">Sjc_0100990|Sjp_0100990|Retrovirus-related</t>
  </si>
  <si>
    <t xml:space="preserve">Sjc_0102620|Sjp_0102620|Retrovirus-related</t>
  </si>
  <si>
    <t xml:space="preserve">Sjc_0105160|Sjp_0105160|Retrovirus-related</t>
  </si>
  <si>
    <t xml:space="preserve">Sjc_0112040|Sjp_0112040|Retrovirus-related</t>
  </si>
  <si>
    <t xml:space="preserve">Sjc_0112140|Sjp_0112140|Retrovirus-related</t>
  </si>
  <si>
    <t xml:space="preserve">Sjc_0112290|Sjp_0112290|similar</t>
  </si>
  <si>
    <t xml:space="preserve">Sjc_0112640|Sjp_0112640|similar</t>
  </si>
  <si>
    <t xml:space="preserve">Sjc_0115710|Sjp_0115710|Retrovirus-related</t>
  </si>
  <si>
    <t xml:space="preserve">Sjc_0117980|Sjp_0117980|Retrovirus-related</t>
  </si>
  <si>
    <t xml:space="preserve">Sjc_0125080|Sjp_0125080|Transposon</t>
  </si>
  <si>
    <t xml:space="preserve">Sjc_0132220|Sjp_0132220|Retrovirus-related</t>
  </si>
  <si>
    <t xml:space="preserve">Sjc_0207210|Sjp_0207210|similar</t>
  </si>
  <si>
    <t xml:space="preserve">Sjc_0205180|Sjp_0205180|ko:K01175</t>
  </si>
  <si>
    <t xml:space="preserve">cd06145, REX1_like, DEDDh 3'-5' exonuclease domain of RNA exonuclease 1, -3 and similar eukaryotic proteins. This subfamily is composed of RNA exonuclease 1 (REX1 or Rex1p), REX3 (or Rex3p), and similar eukaryotic proteins. In yeast, REX1 and REX3 are required for 5S rRNA and MRP (mitochondrial RNA processing) RNA maturation, respectively. They are DEDDh-type DnaQ-like 3'-5' exonucleases containing three conserved sequence motifs termed ExoI, ExoII and ExoIII, with a specific Hx(4)D conserved pattern at ExoIII. These motifs are clustered around the active site and contain four conserved acidic residues that serve as ligands for the two metal ions required for catalysis. REX1 is the major exonuclease responsible for pre-tRNA trail trimming and may also be involved in nuclear CCA turnover. REX proteins function in the processing and maturation of many RNA species, similar to the function of Escherichia coli RNase T.</t>
  </si>
  <si>
    <t xml:space="preserve">cd06137, DEDDh_RNase, DEDDh 3'-5' exonuclease domain of the eukaryotic exoribonucleases PAN2, RNA exonuclease (REX)-1,-3, and -4, ISG20, and similar proteins. This group is composed of eukaryotic exoribonucleases that include PAN2, RNA exonuclease 1 (REX1 or Rex1p), REX3 (Rex3p), REX4 (or Rex4p), ISG20, and similar proteins. They are DEDDh-type DnaQ-like 3'-5' exonucleases containing three conserved sequence motifs termed ExoI, ExoII and ExoIII, with a specific Hx(4)D conserved pattern at ExoIII. These motifs are clustered around the active site and contain four conserved acidic residues that serve as ligands for the two metal ions required for catalysis. PAN2 is the catalytic subunit of poly(A) nuclease (PAN), a Pab1p-dependent 3'-5' exoribonuclease which plays an important role in the posttranscriptional maturation of pre-mRNAs. REX proteins are required for the processing and maturation of many RNA species, and ISG20 is an interferon-induced antiviral exonuclease with a strong preference for single-stranded RNA.</t>
  </si>
  <si>
    <t xml:space="preserve">cd06144, REX4_like, DEDDh 3'-5' exonuclease domain of RNA exonuclease 4, XPMC2, Interferon Stimulated Gene product of 20 kDa, and similar proteins. This subfamily is composed of RNA exonuclease 4 (REX4 or Rex4p), XPMC2, Interferon (IFN) Stimulated Gene product of 20 kDa (ISG20), and similar proteins. REX4 is involved in pre-rRNA processing. It controls the ratio between the two forms of 5.8S rRNA in yeast. XPMC2 is a Xenopus gene which was identified through its ability to correct a mitotic defect in fission yeast. The human homolog of XPMC2 (hPMC2) may be involved in angiotensin II-induced adrenal cell cycle progression and cell proliferation. ISG20 is an IFN-induced antiviral exonuclease with a strong preference for single-stranded RNA and minor activity towards single-stranded DNA. These proteins are DEDDh-type DnaQ-like 3'-5' exonucleases containing three conserved sequence motifs termed ExoI, ExoII and ExoIII, with a specific Hx(4)D conserved pattern at ExoIII. These motifs are clustered around the active site and contain four conserved acidic residues that serve as ligands for the two metal ions required for catalysis. REX proteins function in the processing and maturation of many RNA species, similar to the function of Escherchia coli RNase T.</t>
  </si>
  <si>
    <t xml:space="preserve">smart00479, EXOIII, exonuclease domain in DNA-polymerase alpha and epsilon chain, ribonuclease T and other exonucleases.</t>
  </si>
  <si>
    <t xml:space="preserve">cd06149, ISG20, DEDDh 3'-5' exonuclease domain of Interferon Stimulated Gene product of 20 kDa, and similar proteins. Interferon (IFN) Stimulated Gene product of 20 kDa (ISG20) is an IFN-induced antiviral exonuclease with a strong preference for single-stranded RNA and minor activity towards single-stranded DNA. It was also independently identified by its response to estrogen and was called HEM45 (human estrogen regulated transcript). ISG20 is a DEDDh-type DnaQ-like 3'-5' exonuclease containing three conserved sequence motifs termed ExoI, ExoII and ExoIII with a specific Hx(4)D conserved pattern at ExoIII. These motifs are clustered around the active site and contain four conserved acidic residues that serve as ligands for the two metal ions required for catalysis. ISG20 may be a major effector of innate immunity against pathogens including viruses, bacteria, and parasites. It is located in promyelocytic leukemia (PML) nuclear bodies, sites for oncogenic DNA viral transcription and replication. It may carry out its function by degrading viral RNAs as part of the IFN-regulated antiviral response.</t>
  </si>
  <si>
    <t xml:space="preserve">cd06143, PAN2_exo, DEDDh 3'-5' exonuclease domain of the eukaryotic exoribonuclease PAN2. PAN2 is the catalytic subunit of poly(A) nuclease (PAN), a Pab1p-dependent 3'-5' exoribonuclease which plays an important role in the posttranscriptional maturation of pre-mRNAs. PAN catalyzes the deadenylation of poly(A) tails, which are initially synthesized to default lengths of 70 to 90, to mRNA-specific lengths of 55 to 71. Pab1p and PAN also play a role in the export and decay of mRNA. PAN2 contains a DEDDh-type DnaQ-like 3'-5' exonuclease domain with three conserved sequence motifs termed ExoI, ExoII and ExoIII, with a specific Hx(4)D conserved pattern at ExoIII. These motifs are clustered around the active site and contain four conserved acidic residues that serve as ligands for the two metal ions required for catalysis.</t>
  </si>
  <si>
    <t xml:space="preserve">pfam00929, RNase_T, Exonuclease. This family includes a variety of exonuclease proteins, such as ribonuclease T and the epsilon subunit of DNA polymerase III.;.</t>
  </si>
  <si>
    <t xml:space="preserve">cd06127, DEDDh, DEDDh 3'-5' exonuclease domain family. DEDDh exonucleases, part of the DnaQ-like (or DEDD) exonuclease superfamily, catalyze the excision of nucleoside monophosphates at the DNA or RNA termini in the 3'-5' direction. These proteins contain four invariant acidic residues in three conserved sequence motifs termed ExoI, ExoII and ExoIII. DEDDh exonucleases are classified as such because of the presence of specific Hx(4)D conserved pattern at the ExoIII motif. The four conserved acidic residues are clustered around the active site and serve as ligands for the two metal ions required for catalysis. Most DEDDh exonucleases are the proofreading subunits (epsilon) or domains of bacterial DNA polymerase III, the main replicating enzyme in bacteria, which functions as the chromosomal replicase. Other members include other DNA and RNA exonucleases such as RNase T, Oligoribonuclease, and RNA exonuclease (REX), among others.</t>
  </si>
  <si>
    <t xml:space="preserve">Sjc_0304560|Sjp_0304560|ko:K01149</t>
  </si>
  <si>
    <t xml:space="preserve">cd11370, RNase_PH_RRP41, RRP41 subunit of eukaryotic exosome. The RRP41 subunit of eukaryotic exosome is a member of the RNase_PH family, named after the bacterial Ribonuclease PH, a 3'-5' exoribonuclease. Structurally all members of this family form hexameric rings (trimers of Rrp41-Rrp45, Rrp46-Rrp43, and Mtr3-Rrp42 dimers). The eukaryotic exosome core is composed of six individually encoded RNase PH-like subunits and three additional proteins (Rrp4, Csl4 and Rrp40) that form a stable cap and contain RNA-binding domains. The RNase PH-like subunits are no longer phosphorolytic enzymes, the exosome directly associates with Rrp44 and Rrp6, hydrolytic exoribonucleases related to bacterial RNase II/R and RNase D. The exosome plays an important role in RNA turnover. It plays a crucial role in the maturation of stable RNA species such as rRNA, snRNA and snoRNA, quality control of mRNA, and the degradation of RNA processing by-products and non-coding transcripts.</t>
  </si>
  <si>
    <t xml:space="preserve">PRK03983, PRK03983, exosome complex exonuclease Rrp41; Provisional.</t>
  </si>
  <si>
    <t xml:space="preserve">COG0689, Rph, RNase PH [Translation, ribosomal structure and biogenesis].</t>
  </si>
  <si>
    <t xml:space="preserve">TIGR02065, ECX1, archaeal exosome-like complex exonuclease 1. This family contains the archaeal protein orthologous to the eukaryotic exosome protein Rrp41. It is somewhat more distantly related to the bacterial protein ribonuclease PH. An exosome-like complex has been demonstrated experimentally for the Archaea in Sulfolobus solfataricus, so members of this family are designated exosome complex exonuclease 1, after usage in SwissProt.</t>
  </si>
  <si>
    <t xml:space="preserve">cd11371, RNase_PH_MTR3, MTR3 subunit of eukaryotic exosome. The MTR3 subunit of eukaryotic exosome is a member of the RNase_PH family, named after the bacterial Ribonuclease PH, a 3'-5' exoribonuclease. Structurally all members of this family form hexameric rings (trimers of Rrp41-Rrp45, Rrp46-Rrp43, and Mtr3-Rrp42 dimers). The eukaryotic exosome core is composed of six individually encoded RNase PH-like subunits and three additional proteins (Rrp4, Csl4 and Rrp40) that form a stable cap and contain RNA-binding domains. The RNase PH-like subunits are no longer phosphorolytic enzymes, the exosome directly associates with Rrp44 and Rrp6, hydrolytic exoribonucleases related to bacterial RNase II/R and RNase D. The exosome plays an important role in RNA turnover. It plays a crucial role in the maturation of stable RNA species such as rRNA, snRNA and snoRNA, quality control of mRNA, and the degradation of RNA processing by-products and non-coding transcripts.</t>
  </si>
  <si>
    <t xml:space="preserve">pfam01138, RNase_PH, 3' exoribonuclease family, domain 1. This family includes 3'-5' exoribonucleases. Ribonuclease PH contains a single copy of this domain, and removes nucleotide residues following the -CCA terminus of tRNA. Polyribonucleotide nucleotidyltransferase (PNPase) contains two tandem copies of the domain. PNPase is involved in mRNA degradation in a 3'-5' direction. The exosome is a 3'-5' exoribonuclease complex that is required for 3' processing of the 5.8S rRNA. Three of its five protein components contain a copy of this domain. A hypothetical protein from S. pombe appears to belong to an uncharacterized subfamily. This subfamily is found in both eukaryotes and archaebacteria.</t>
  </si>
  <si>
    <t xml:space="preserve">cd11366, RNase_PH_archRRP41, RRP41 subunit of archaeal exosome. The RRP41 subunit of the archaeal exosome is a member of the RNase_PH family, named after the bacterial Ribonuclease PH, a 3'-5' exoribonuclease. Structurally all members of this family form hexameric rings (trimers of dimers). In archaea, the ring is formed by three Rrp41:Rrp42 dimers. The central chamber within the ring contains three phosphorolytic active sites located in an Rrp41 pocket at the interface between Rrp42 and Rrp41. The ring is capped by three copies of Rrp4 and/or Csl4 which contain putative RNA interaction domains. The archaeal exosome degrades single-stranded RNA (ssRNA) in the 3'-5' direction, but also can catalyze the reverse reaction of adding nucleoside diphosphates to the 3'-end of RNA which has been shown to lead to the formation of poly-A-rich tails on RNA.</t>
  </si>
  <si>
    <t xml:space="preserve">cd11372, RNase_PH_RRP46, RRP46 subunit of eukaryotic exosome. The RRP46 subunit of eukaryotic exosome is a member of the RNase_PH family, named after the bacterial Ribonuclease PH, a 3'-5' exoribonuclease. Structurally all members of this family form hexameric rings (trimers of Rrp41-Rrp45, Rrp46-Rrp43, and Mtr3-Rrp42 dimers). The eukaryotic exosome core is composed of six individually encoded RNase PH-like subunits and three additional proteins (Rrp4, Csl4 and Rrp40) that form a stable cap and contain RNA-binding domains. The RNase PH-like subunits are no longer phosphorolytic enzymes, the exosome directly associates with Rrp44 and Rrp6, hydrolytic exoribonucleases related to bacterial RNase II/R and RNase D. The exosome plays an important role in RNA turnover. It plays a crucial role in the maturation of stable RNA species such as rRNA, snRNA and snoRNA, quality control of mRNA, and the degradation of RNA processing by-products and non-coding transcripts.</t>
  </si>
  <si>
    <t xml:space="preserve">cd11358, RNase_PH, RNase PH-like 3'-5' exoribonucleases. RNase PH-like 3'-5' exoribonucleases are enzymes that catalyze the 3' to 5' processing and decay of RNA substrates. Evolutionarily related members can be fond in prokaryotes, archaea, and eukaryotes. Bacterial ribonuclease PH contains a single copy of this domain, and removes nucleotide residues following the -CCA terminus of tRNA. Polyribonucleotide nucleotidyltransferase (PNPase) contains two tandem copies of the domain and is involved in mRNA degradation in a 3'-5' direction. Archaeal exosomes contain two individually encoded RNase PH-like 3'-5' exoribonucleases and are required for 3' processing of the 5.8S rRNA. The eukaryotic exosome core is composed of six individually encoded RNase PH-like subunits, but it is not a phosphorolytic enzyme per se; it directly associates with Rrp44 and Rrp6, which are hydrolytic exoribonucleases related to bacterial RNase II/R and RNase D. All members of the RNase PH-like family form ring structures by oligomerization of six domains or subunits, except for a total of 3 subunits with tandem repeats in the case of PNPase, with a central channel through which the RNA substrate must pass to gain access to the phosphorolytic active sites.</t>
  </si>
  <si>
    <t xml:space="preserve">gi|226480868|emb|CAX73531.1|</t>
  </si>
  <si>
    <t xml:space="preserve">cd11369, RNase_PH_RRP43, RRP43 subunit of eukaryotic exosome. The RRP43 subunit of eukaryotic exosome is a member of the RNase_PH family, named after the bacterial Ribonuclease PH, a 3'-5' exoribonuclease. Structurally all members of this family form hexameric rings (trimers of Rrp41-Rrp45, Rrp46-Rrp43, and Mtr3-Rrp42 dimers). The eukaryotic exosome core is composed of six individually encoded RNase PH-like subunits and three additional proteins (Rrp4, Csl4 and Rrp40) that form a stable cap and contain RNA-binding domains. The RNase PH-like subunits are no longer phosphorolytic enzymes, the exosome directly associates with Rrp44 and Rrp6, hydrolytic exoribonucleases related to bacterial RNase II/R and RNase D. The exosome plays an important role in RNA turnover. It plays a crucial role in the maturation of stable RNA species such as rRNA, snRNA and snoRNA, quality control of mRNA, and the degradation of RNA processing by-products and non-coding transcripts.</t>
  </si>
  <si>
    <t xml:space="preserve">COG2123, COG2123, RNase PH-related exoribonuclease [Translation, ribosomal structure and biogenesis].</t>
  </si>
  <si>
    <t xml:space="preserve">cd11367, RNase_PH_RRP42, RRP42 subunit of eukaryotic exosome. The RRP42 subunit of eukaryotic exosome is a member of the RNase_PH family, named after the bacterial Ribonuclease PH, a 3'-5' exoribonuclease. Structurally all members of this family form hexameric rings (trimers of Rrp41-Rrp45, Rrp46-Rrp43, and Mtr3-Rrp42 dimers). The eukaryotic exosome core is composed of six individually encoded RNase PH-like subunits and three additional proteins (Rrp4, Csl4 and Rrp40) that form a stable cap and contain RNA-binding domains. The RNase PH-like subunits are no longer phosphorolytic enzymes, the exosome directly associates with Rrp44 and Rrp6, hydrolytic exoribonucleases related to bacterial RNase II/R and RNase D. The exosome plays an important role in RNA turnover. It plays a crucial role in the maturation of stable RNA species such as rRNA, snRNA and snoRNA, quality control of mRNA, and the degradation of RNA processing by-products and non-coding transcripts.</t>
  </si>
  <si>
    <t xml:space="preserve">cd11365, RNase_PH_archRRP42, RRP42 subunit of archaeal exosome. The RRP42 subunit of the archaeal exosome is a member of the RNase_PH family, named after the bacterial Ribonuclease PH, a 3'-5' exoribonuclease. Structurally all members of this family form hexameric rings (trimers of dimers). In archaea, the ring is formed by three Rrp41:Rrp42 dimers. The central chamber within the ring contains three phosphorolytic active sites located in an Rrp41 pocket at the interface between Rrp42 and Rrp41. The ring is capped by three copies of Rrp4 and/or Csl4 which contain putative RNA interaction domains. The archaeal exosome degrades single-stranded RNA (ssRNA) in the 3'-5' direction, but also can catalyze the reverse reaction of adding nucleoside diphosphates to the 3'-end of RNA which has been shown to lead to the formation of poly-A-rich tails on RNA. It is required for 3' processing of the 5.8S rRNA.</t>
  </si>
  <si>
    <t xml:space="preserve">gi|226481595|emb|CAX73695.1|</t>
  </si>
  <si>
    <t xml:space="preserve">cd06133, ERI-1_3'hExo_like, DEDDh 3'-5' exonuclease domain of Caenorhabditis elegans ERI-1, human 3' exonuclease, and similar proteins. This subfamily is composed of Caenorhabditis elegans ERI-1, human 3' exonuclease (3'hExo), Drosophila exonuclease snipper (snp), and similar proteins from eukaryotes and bacteria. These are DEDDh-type DnaQ-like 3'-5' exonucleases containing three conserved sequence motifs termed ExoI, ExoII and ExoIII, with a specific Hx(4)D conserved pattern at ExoIII. These motifs are clustered around the active site and contain four conserved acidic residues that serve as ligands for the two metal ions required for catalysis. ERI-1 has been implicated in the degradation of small interfering RNAs (RNAi). 3'hExo participates in the degradation of histone mRNAs. Snp is a non-essential exonuclease that efficiently degrades structured RNA and DNA substrates as long as there is a minimum of 2 nucleotides in the 3' overhang to initiate degradation. Snp is not a functional homolog of either ERI-1 or 3'hExo.</t>
  </si>
  <si>
    <t xml:space="preserve">COG5018, KapD, Inhibitor of the KinA pathway to sporulation, predicted exonuclease [General function prediction only].</t>
  </si>
  <si>
    <t xml:space="preserve">gi|226483657|emb|CAX74129.1|</t>
  </si>
  <si>
    <t xml:space="preserve">cd06136, TREX1_2, DEDDh 3'-5' exonuclease domain of three prime repair exonuclease (TREX)1, TREX2, and similar proteins. Three prime repair exonuclease (TREX)1 and TREX2 are closely related DEDDh-type DnaQ-like 3'-5' exonucleases. They contain three conserved sequence motifs known as ExoI, II, and III, with a specific Hx(4)D conserved pattern at ExoIII. These motifs contain four conserved acidic residues that participate in coordination of divalent metal ions required for catalysis. Both proteins play a role in the metabolism and clearance of DNA. TREX1 is the major 3'-5' exonuclease activity detected in mammalian cells. Mutations in the human TREX1 gene can cause Aicardi-Goutieres syndrome (AGS), which is characterized by perturbed innate immunity and presents itself as a severe neurological disease. TREX1 degrades ssDNA generated by aberrant replication intermediates to prevent checkpoint activation and autoimmune disease. There are distinct structural differences between TREX1 and TREX2 that point to different biological roles for these proteins. The main difference is the presence of about 70 amino acids at the C-terminus of TREX1. In addition, TREX1 has a nonrepetitive proline-rich region that is not present in the TREX2 protein. Furthermore, TREX2 contains a conserved DNA binding loop positioned adjacent to the active site that has a sequence distinct from the corresponding loop in TREX1. Truncations in the C-terminus of human TREX1 cause autosomal dominant retinal vasculopathy with cerebral leukodystrophy (RVCL), a neurovascular syndrome featuring a progressive loss of visual acuity combined with a variable neurological picture.</t>
  </si>
  <si>
    <t xml:space="preserve">gi|56758880|gb|AAW27580.1|</t>
  </si>
  <si>
    <t xml:space="preserve">cd05790, S1_Rrp40, S1_Rrp40: Rrp40 S1-like RNA-binding domain. S1-like RNA-binding domains are found in a wide variety of RNA-associated proteins. Rrp4 protein is a subunit of the exosome complex. The exosome plays a central role in 3' to 5' RNA processing and degradation in eukarytes and archaea. Its functions include the removal of incorrectly processed RNA and the maintenance of proper levels of mRNA, rRNA and a number of small RNA species. In Saccharomyces cerevisiae, the exosome includes nine core components, six of which are homologous to bacterial RNase PH. These form a hexameric ring structure. The other three subunits (RrP4, Rrp40, and Csl4) contain an S1 RNA binding domain and are part of the "S1 pore structure"..</t>
  </si>
  <si>
    <t xml:space="preserve">cd04454, S1_Rrp4_like, S1_Rrp4_like: Rrp4-like, S1-like RNA-binding domain. S1-like RNA-binding domains are found in a wide variety of RNA-associated proteins. Rrp4 protein, and Rrp40 and Csl4 proteins, also represented in this group, are subunits of the exosome complex. The exosome plays a central role in 3' to 5' RNA processing and degradation in eukarytes and archaea. Its functions include the removal of incorrectly processed RNA and the maintenance of proper levels of mRNA, rRNA and a number of small RNA species. In Saccharomyces cerevisiae, the exosome includes nine core components, six of which are homologous to bacterial RNase PH. These form a hexameric ring structure. The other three subunits (RrP4, Rrp40, and Csl4) contain an S1 RNA binding domain and are part of the "S1 pore structure"..</t>
  </si>
  <si>
    <t xml:space="preserve">gi|76153258|gb|AAX24904.2|</t>
  </si>
  <si>
    <t xml:space="preserve">gi|76156164|gb|AAX27396.2|</t>
  </si>
  <si>
    <t xml:space="preserve">cd09862, PIN_Rrp44, PIN domain of yeast exosome subunit Rrp44 endoribonuclease and other eukaryotic homologs. PIN (PilT N terminus) domain of the Saccharomyces cerevisiae exosome subunit Rrp44 (Ribosomal RNA-processing protein 44 or Protein Dis3 homolog) and other similar eukaryotic homologs are included in this family. The eukaryotic exosome is a conserved macromolecular complex responsible for many RNA-processing and RNA-degradation reactions. It is composed of nine core subunits that directly binds Rrp44. The Rrp44 nuclease is the catalytic subunit of the exosome and has endonuclease activity in the PIN domain and an exoribonuclease activity in its RNase II-like region. Rrp44 binding to the exosome is mediated mainly by the PIN domain and by subunits Rrp41-Rrp45, and binding predictions indicate that the PIN domain active site is positioned on the outer surface of the exosome. These PIN domains are structural homologs of flap endonuclease-1 (FEN1)-like PIN domains, but lack the extensive arch/clamp region and the H3TH (helix-3-turn-helix) domain, an atypical helix-hairpin-helix-2-like region, seen in FEN1-like PIN domains. PIN domains within this subgroup contain four highly conserved acidic residues (putative metal-binding, active site residues) which cluster at the C-terminal end of the beta-sheet and form a negatively charged pocket near the center of the molecule. Recombinant Rrp44 was shown to possess manganese-dependent endonuclease activity in vitro that was abolished by point mutations in the putative metal binding residues of its PIN domain.</t>
  </si>
  <si>
    <t xml:space="preserve">gi|189502870|gb|ACE06816.1|</t>
  </si>
  <si>
    <t xml:space="preserve">Zn</t>
  </si>
  <si>
    <t xml:space="preserve">pfam10447, EXOSC1, Exosome component EXOSC1/CSL4. This family of proteins are components of the exosome 3'-&gt;5' exoribonuclease complex. The exosome mediates degradation of unstable mRNAs that contain AU-rich elements (AREs) within their 3' untranslated regions.</t>
  </si>
  <si>
    <t xml:space="preserve">cd05791, S1_CSL4, S1_CSL4: CSL4, S1-like RNA-binding domain. S1-like RNA-binding domains are found in a wide variety of RNA-associated proteins. ScCSL4 protein is a subunit of the exosome complex. The exosome plays a central role in 3' to 5' RNA processing and degradation in eukarytes and archaea. Its functions include the removal of incorrectly processed RNA and the maintenance of proper levels of mRNA, rRNA and a number of small RNA species. In S. cerevisiae, the exosome includes nine core components, six of which are homologous to bacterial RNase PH. These form a hexameric ring structure. The other three subunits (RrP4, Rrp40, and Csl4) contain an S1 RNA binding domain and are part of the "S1 pore structure"..</t>
  </si>
  <si>
    <t xml:space="preserve">COG1096, COG1096, Predicted RNA-binding protein (consists of S1 domain and a Zn-ribbon domain) [Translation, ribosomal structure and biogenesis].</t>
  </si>
  <si>
    <t xml:space="preserve">Sjc_0019130|Sjp_0019130|ko:K03679</t>
  </si>
  <si>
    <t xml:space="preserve">cd05789, S1_Rrp4, S1_Rrp4: Rrp4 S1-like RNA-binding domain. S1-like RNA-binding domains are found in a wide variety of RNA-associated proteins. Rrp4 protein is a subunit of the exosome complex. The exosome plays a central role in 3' to 5' RNA processing and degradation in eukarytes and archaea. Its functions include the removal of incorrectly processed RNA and the maintenance of proper levels of mRNA, rRNA and a number of small RNA species. In Saccharomyces cerevisiae, the exosome includes nine core components, six of which are homologous to bacterial RNase PH. These form a hexameric ring structure. The other three subunits (RrP4, Rrp40, and Csl4) contain an S1 RNA binding domain and are part of the "S1 pore structure"..</t>
  </si>
  <si>
    <t xml:space="preserve">Sjc_0021850|Sjp_0021850|ko:K01149</t>
  </si>
  <si>
    <t xml:space="preserve">cd11368, RNase_PH_RRP45, RRP45 subunit of eukaryotic exosome. The RRP45 subunit of eukaryotic exosome is a member of the RNase_PH family, named after the bacterial Ribonuclease PH, a 3'-5' exoribonuclease. Structurally all members of this family form hexameric rings (trimers of Rrp41-Rrp45, Rrp46-Rrp43, and Mtr3-Rrp42 dimers). The eukaryotic exosome core is composed of six individually encoded RNase PH-like subunits and three additional proteins (Rrp4, Csl4 and Rrp40) that form a stable cap and contain RNA-binding domains. The RNase PH-like subunits are no longer phosphorolytic enzymes, the exosome directly associates with Rrp44 and Rrp6, hydrolytic exoribonucleases related to bacterial RNase II/R and RNase D. The exosome plays an important role in RNA turnover. It plays a crucial role in the maturation of stable RNA species such as rRNA, snRNA and snoRNA, quality control of mRNA, and the degradation of RNA processing by-products and non-coding transcripts.</t>
  </si>
  <si>
    <t xml:space="preserve">Sjc_0028190|Sjp_0028190|expressed</t>
  </si>
  <si>
    <t xml:space="preserve">Sjc_0030010|Sjp_0030010|ko:K01149</t>
  </si>
  <si>
    <t xml:space="preserve">TIGR02062, RNase_B, exoribonuclease II. This family consists of exoribonuclease II, the product of the rnb gene, as found in a number of gamma proteobacteria. In Escherichia coli, it is one of eight different exoribonucleases. It is involved in mRNA degradation and tRNA precursor end processing.</t>
  </si>
  <si>
    <t xml:space="preserve">COG4776, Rnb, Exoribonuclease II [Transcription].</t>
  </si>
  <si>
    <t xml:space="preserve">Sjc_0050010|Sjp_0050010|ko:K01175</t>
  </si>
  <si>
    <t xml:space="preserve">Sjc_0004830|Sjp_0004830|Putative</t>
  </si>
  <si>
    <t xml:space="preserve">gi|226487924|emb|CAX75627.1|</t>
  </si>
  <si>
    <t xml:space="preserve">smart00474, 35EXOc, 3'-5' exonuclease. 3\' -5' exonuclease proofreading domain present in DNA polymerase I, Werner syndrome helicase, RNase D and other enzymes.</t>
  </si>
  <si>
    <t xml:space="preserve">cd00007, 35EXOc, 3'-5' exonuclease. The 35EXOc domain is responsible for the 3'-5' exonuclease proofreading activity of prokaryotic DNA polymerase I (pol I) and other enzymes, it catalyses the hydrolysis of unpaired or mismatched nucleotides. This domain consists of the amino-terminal half of the Klenow fragment in E. coli pol I. 35EXOc is also found in the Werner syndrome helicase (WRN), focus forming activity 1 protein (FFA-1) and ribonuclease D (RNase D)..</t>
  </si>
  <si>
    <t xml:space="preserve">TIGR01388, rnd, ribonuclease D. This model describes ribonuclease D, a 3'-exonuclease shown to act on tRNA both in vitro and when overexpressed in vivo. Trusted members of this family are restricted to the Proteobacteria; Aquifex, Mycobacterial, and eukaryotic homologs are not full-length homologs. Ribonuclease D is not essential in E. coli and is deleterious when overexpressed. Its precise biological role is still unknown.</t>
  </si>
  <si>
    <t xml:space="preserve">smart00341, HRDC, Helicase and RNase D C-terminal. Hypothetical role in nucleic acid binding. Mutations in the HRDC domain cause human disease.</t>
  </si>
  <si>
    <t xml:space="preserve">cd06141, WRN_exo, DEDDy 3'-5' exonuclease domain of WRN and similar proteins. WRN is a unique RecQ DNA helicase exhibiting an exonuclease activity. It contains a DEDDy-type DnaQ-like 3'-5' exonuclease domain possessing three conserved sequence motifs termed ExoI, ExoII and ExoIII, with a specific YX(3)D pattern at ExoIII. These motifs are clustered around the active site and contain four conserved acidic residues that serve as ligands for the two metal ions required for catalysis. Mutations in the WRN gene cause Werner syndrome, an autosomal recessive disorder associated with premature aging and increased susceptibility to cancer and type II diabetes. WRN interacts with key proteins involved in DNA replication, recombination, and repair. It is believed to maintain genomic stability and life span by participating in DNA processes. WRN is stimulated by Ku70/80, an important regulator of genomic stability.</t>
  </si>
  <si>
    <t xml:space="preserve">cd06148, Egl_like_exo, DEDDy 3'-5' exonuclease domain of Drosophila Egalitarian (Egl) and similar proteins. The Egalitarian (Egl) protein subfamily is composed of Drosophila Egl and similar proteins. Egl is a component of an mRNA-binding complex which is required for oocyte specification. Egl contains a DEDDy-type DnaQ-like 3'-5' exonuclease domain possessing three conserved sequence motifs termed ExoI, ExoII and ExoIII, with a specific YX(3)D pattern at ExoIII. The motifs are clustered around the active site and contain four conserved acidic residues that serve as ligands for the two metal ions required for catalysis. The conservation of this subfamily throughout eukaryotes suggests that its members may be part of ancient RNA processing complexes that are likely to participate in the regulated processing of specific mRNAs. Some members of this subfamily do not have a completely conserved YX(3)D pattern at the ExoIII motif.</t>
  </si>
  <si>
    <t xml:space="preserve">PRK10829, PRK10829, ribonuclease D; Provisional.</t>
  </si>
  <si>
    <t xml:space="preserve">pfam00570, HRDC, HRDC domain. The HRDC (Helicase and RNase D C-terminal) domain has a putative role in nucleic acid binding. Mutations in the HRDC domain cause human disease. It is interesting to note that the RecQ helicase in Deinococcus radiodurans has three tandem HRDC domains.</t>
  </si>
  <si>
    <t xml:space="preserve">cd06146, mut-7_like_exo, DEDDy 3'-5' exonuclease domain of Caenorhabditis elegans mut-7 and similar proteins. The mut-7 subfamily is composed of Caenorhabditis elegans mut-7 and similar proteins found in plants and metazoans. Mut-7 is implicated in posttranscriptional gene silencing. It contains a DEDDy-type DnaQ-like 3'-5' exonuclease domain possessing three conserved sequence motifs, termed ExoI, ExoII and ExoIII, with a specific YX(3)D pattern at ExoIII. These motifs are clustered around the active site and contain four conserved acidic residues that serve as ligands for the two metal ions required for catalysis.</t>
  </si>
  <si>
    <t xml:space="preserve">cd09018, DEDDy_polA_RNaseD_like_exo, DEDDy 3'-5' exonuclease domain of family-A DNA polymerases, RNase D, WRN, and similar proteins. DEDDy exonucleases, part of the DnaQ-like (or DEDD) exonuclease superfamily, catalyze the excision of nucleoside monophosphates at the DNA or RNA termini in the 3'-5' direction. They contain four invariant acidic residues in three conserved sequence motifs termed ExoI, ExoII and ExoIII. DEDDy exonucleases are classified as such because of the presence of a specific YX(3)D pattern at ExoIII. The four conserved acidic residues serve as ligands for the two metal ions required for catalysis. This family of DEDDy exonucleases includes the proofreading domains of family A DNA polymerases, as well as RNases such as RNase D and yeast Rrp6p. The Egalitarian (Egl) and Bacillus-like DNA Polymerase I subfamilies do not possess a completely conserved YX(3)D pattern at the ExoIII motif. In addition, the Bacillus-like DNA polymerase I subfamily has inactive 3'-5' exonuclease domains which do not possess the metal-binding residues necessary for activity.</t>
  </si>
  <si>
    <t xml:space="preserve">Sjc_0057290|Sjp_0057290|Prion</t>
  </si>
  <si>
    <t xml:space="preserve">Sjc_0075240|Sjp_0075240|ko:K10350</t>
  </si>
  <si>
    <t xml:space="preserve">Sjc_0310060|Sjp_0310060|ko:K01149</t>
  </si>
  <si>
    <t xml:space="preserve">Sjc_0082600|Sjp_0082600|ko:K01175</t>
  </si>
  <si>
    <t xml:space="preserve">Sjc_0069070|Sjp_0069070|ko:K00784</t>
  </si>
  <si>
    <t xml:space="preserve">TIGR02651, RNase_Z, ribonuclease Z. Processing of the 3-prime end of tRNA precursors may be the result of endonuclease or exonuclease activity, and differs in different species. Member of this family are ribonuclease Z, a tRNA 3-prime endonuclease that processes tRNAs to prepare for addition of CCA. In species where all tRNA sequences already have the CCA tail, such as E. coli, the need for such an enzyme is unclear. Protein similar to the E. coli enzyme, matched by TIGRFAMs HMM TIGR02649, are designated ribonuclease BN.</t>
  </si>
  <si>
    <t xml:space="preserve">PRK00055, PRK00055, ribonuclease Z; Reviewed.</t>
  </si>
  <si>
    <t xml:space="preserve">pfam13691, Lactamase_B_4, Family description. This is family of tRNase Z enzymes, that are closely related structurally to the Lactamase_B family members. tRNase Z is the endonuclease that is involved in tRNA 3'-end maturation through removal of the 3'-trailer sequences from tRNA precursors. The fission yeast Schizosaccharomyces pombe contains two candidate tRNase Zs encoded by two essential genes. The first is targeted to the nucleus and has an SV40 nuclear localisation signal at its N-terminus, consisting of four consecutive arginine and lysine residues between residues 208 and 211 (KKRK) that is critical for the NLS function. The second is targeted to the mitochondria, with an N-terminal mitochondrial targeting signal within the first 38 residues.</t>
  </si>
  <si>
    <t xml:space="preserve">gi|254587306|emb|CAX83710.1|</t>
  </si>
  <si>
    <t xml:space="preserve">cd09076, L1-EN, Endonuclease domain (L1-EN) of the non-LTR retrotransposon LINE-1 (L1), and related domains. This family contains the endonuclease domain (L1-EN) of the non-LTR retrotransposon LINE-1 (L1), and related domains, including the endonuclease of Xenopus laevis Tx1. These retrotranspons belong to the subtype 2, L1-clade. LINES can be classified into two subtypes. Subtype 2 has two ORFs: the second (ORF2) encodes a modular protein consisting of an N-terminal apurine/apyrimidine endonuclease domain (EN), a central reverse transcriptase, and a zinc-finger-like domain at the C-terminus. LINE-1/L1 elements (full length and truncated) comprise about 17% of the human genome. This endonuclease nicks the genomic DNA at the consensus target sequence 5'TTTT-AA3' producing a ribose 3'-hydroxyl end as a primer for reverse transcription of associated template RNA. This subgroup also includes the endonuclease of Xenopus laevis Tx1, another member of the L1-clade. This family belongs to the large EEP (exonuclease/endonuclease/phosphatase) superfamily that contains functionally diverse enzymes that share a common catalytic mechanism of cleaving phosphodiester bonds.</t>
  </si>
  <si>
    <t xml:space="preserve">gi|56758152|gb|AAW27216.1|</t>
  </si>
  <si>
    <t xml:space="preserve">TIGR02649, true_RNase_BN, ribonuclease BN. Members of this protein family are ribonuclease BN of Escherichia coli K-12 and closely related proteins believed to be equivalent in function. Note that E. coli appears to lack RNase Z per se, and this protein of E. coli appears orthologous to (but not functionally equivalent to) RNase Z of Bacillus subtilis and various other species. Meanwhile, the yihY gene product of E. coli previously was incorrectly identified as RNase BN.</t>
  </si>
  <si>
    <t xml:space="preserve">PRK02126, PRK02126, ribonuclease Z; Provisional.</t>
  </si>
  <si>
    <t xml:space="preserve">Sjc_0069960|Sjp_0069960|ko:K00784</t>
  </si>
  <si>
    <t xml:space="preserve">Additional file 1. Characteristics of putative nuclease sequences of S. japonicum.</t>
  </si>
  <si>
    <t xml:space="preserve">gi|76154301|gb|AAX25790.2|</t>
  </si>
  <si>
    <t xml:space="preserve">cd09094, INPP5c_INPP5J-like, Catalytic inositol polyphosphate 5-phosphatase (INPP5c) domain of inositol polyphosphate 5-phosphatase J and related proteins. INPP5c domain of Inositol polyphosphate-5-phosphatase J (INPP5J), also known as PIB5PA or PIPP, and related proteins. This subfamily belongs to a family of Mg2+-dependent inositol polyphosphate 5-phosphatases, which hydrolyze the 5-phosphate from the inositol ring of various 5-position phosphorylated phosphoinositides (PIs) and inositol phosphates (IPs), and to the large EEP (exonuclease/endonuclease/phosphatase) superfamily that contains functionally diverse enzymes that share a common catalytic mechanism of cleaving phosphodiester bonds. INPP5J hydrolyzes PI(4,5)P2, I(1,4,5)P3, and I(1,3,4,5)P4 at ruffling membranes. These proteins contain a C-terminal, SKIP carboxyl homology domain (SKICH), which may direct plasma membrane ruffle localization.</t>
  </si>
  <si>
    <t xml:space="preserve">cd09093, INPP5c_INPP5B, Catalytic inositol polyphosphate 5-phosphatase (INPP5c) domain of Type II inositol polyphosphate 5-phosphatase I, Oculocerebrorenal syndrome of Lowe 1, and related proteins. This subfamily contains the INPP5c domain of type II inositol polyphosphate 5-phosphatase I (INPP5B), Oculocerebrorenal syndrome of Lowe 1 (OCRL-1), and related proteins. It belongs to a family of Mg2+-dependent inositol polyphosphate 5-phosphatases, which hydrolyze the 5-phosphate from the inositol ring of various 5-position phosphorylated phosphoinositides (PIs) and inositol phosphates (IPs), and to the large EEP (exonuclease/endonuclease/phosphatase) superfamily that contains functionally diverse enzymes that share a common catalytic mechanism of cleaving phosphodiester bonds. INPP5B and OCRL1 preferentially hydrolyze the 5-phosphate of phosphatidylinositol (4,5)- bisphosphate [PI(4,5)P2] and phosphatidylinositol (3,4,5)- trisphosphate [PI(3,4,5)P3]. INPP5B can also hydrolyze soluble inositol (1,4,5)-trisphosphate [I(1,4,5)P3] and inositol (1,3,4,5)-tetrakisphosphate [I(1,3,4,5)P4]. INPP5B participates in the endocytic pathway and in the early secretory pathway. In the latter, it may function in retrograde ERGIC (ER-to-Golgi intermediate compartment)-to-ER transport; it binds specific RAB proteins within the secretory pathway. In the endocytic pathway, it binds RAB5 and during endocytosis, may function in a RAB5-controlled cascade for converting PI(3,4,5)P3 to phosphatidylinositol 3-phosphate (PI3P). This cascade may link growth factor signaling and membrane dynamics. Mutation in OCRL1 is implicated in Lowe syndrome, an X-linked recessive multisystem disorder, which includes defects in eye, brain, and kidney function, and in Type 2 Dent's disease, a disorder with only the renal symptoms. OCRL-1 may have a role in membrane trafficking within the endocytic pathway and at the trans-Golgi network, and may participate in actin dynamics or signaling from endomembranes. OCRL1 and INPP5B have overlapping functions: deletion of both 5-phosphatases in mice is embryonic lethal, deletion of OCRL1 alone has no phenotype, and deletion of Inpp5b alone has only a mild phenotype (male sterility). Several of the proteins that interact with OCRL1 also bind INPP5B, for examples, inositol polyphosphate phosphatase interacting protein of 27kDa (IPIP27)A and B (also known as Ses1 and 2), and endocytic signaling adaptor APPL1. OCRL1, but not INPP5B, binds clathrin heavy chain, the plasma membrane AP2 adaptor subunit alpha-adaptin. In addition to this INPP5c domain, most proteins in this subfamily have a C-terminal RhoGAP (GTPase-activator protein [GAP] for Rho-like small GTPases) domain.</t>
  </si>
  <si>
    <t xml:space="preserve">cd09074, INPP5c, Catalytic domain of inositol polyphosphate 5-phosphatases. Inositol polyphosphate 5-phosphatases (5-phosphatases) are signal-modifying enzymes, which hydrolyze the 5-phosphate from the inositol ring of specific 5-position phosphorylated phosphoinositides (PIs) and inositol phosphates (IPs), such as PI(4,5)P2, PI(3,4,5)P3, PI(3,5)P2, I(1,4,5)P3, and I(1,3,4,5)P4. These enzymes are Mg2+-dependent, and belong to the large EEP (exonuclease/endonuclease/phosphatase) superfamily that contains functionally diverse enzymes that share a common catalytic mechanism of cleaving phosphodiester bonds. In addition to this INPP5c domain, 5-phosphatases often contain additional domains and motifs, such as the SH2 domain, the Sac-1 domain, the proline-rich domain (PRD), CAAX, RhoGAP (RhoGTPase-activating protein), and SKICH [SKIP (skeletal muscle- and kidney-enriched inositol phosphatase) carboxyl homology] domains, that are important for protein-protein interactions and/or for the subcellular localization of these enzymes. 5-phosphatases incorporate into large signaling complexes, and regulate diverse cellular processes including postsynaptic vesicular trafficking, insulin signaling, cell growth and survival, and endocytosis. Loss or gain of function of 5-phosphatases is implicated in certain human diseases. This family also contains a functionally unrelated nitric oxide transport protein, Cimex lectularius (bedbug) nitrophorin, which catalyzes a heme-assisted S-nitrosation of a proximal thiolate; the heme however binds at a site distinct from the active site of the 5-phosphatases.</t>
  </si>
  <si>
    <t xml:space="preserve">smart00128, IPPc, Inositol polyphosphate phosphatase, catalytic domain homologues. Mg(2+)-dependent/Li(+)-sensitive enzymes.</t>
  </si>
  <si>
    <t xml:space="preserve">cd09090, INPP5c_ScInp51p-like, Catalytic inositol polyphosphate 5-phosphatase (INPP5c) domain of Saccharomyces cerevisiae Inp51p, Inp52p, and Inp53p, and related proteins. This subfamily contains the INPP5c domain of three Saccharomyces cerevisiae synaptojanin-like inositol polyphosphate 5-phosphatases (INP51, INP52, and INP53), Schizosaccharomyces pombe synaptojanin (SPsynaptojanin), and related proteins. It belongs to a family of Mg2+-dependent inositol polyphosphate 5-phosphatases, which hydrolyze the 5-phosphate from the inositol ring of various 5-position phosphorylated phosphoinositides (PIs) and inositol phosphates (IPs), and to the large EEP (exonuclease/endonuclease/phosphatase) superfamily that contains functionally diverse enzymes that share a common catalytic mechanism of cleaving phosphodiester bonds. In addition to this INPP5c domain, these proteins have an N-terminal catalytic Sac1-like domain (found in other proteins including the phophoinositide phosphatase Sac1p), and a C-terminal proline-rich domain (PRD). The Sac1 domain allows Inp52p and Inp53p to recognize and dephosphorylate a wider range of substrates including PI3P, PI4P, and PI(3,5)P2. The Sac1 domain of Inp51p is non-functional. Disruption of any two of INP51, INP52, and INP53, in S. cerevisiae leads to abnormal vacuolar and plasma membrane morphology. During hyperosmotic stress, Inp52p and Inp53p localize at actin patches, where they may facilitate the hydrolysis of PI(4,5)P2, and consequently promote actin rearrangement to regulate cell growth. SPsynaptojanin is also active against a range of soluble and lipid inositol phosphates, including I(1,4,5)P3, I(1,3,4,5)P4, I(1,4,5,6)P4, PI(4,5)P2, and PIP3. Transformation of S. cerevisiae with a plasmid expressing the SPsynaptojanin 5-phosphatase domain rescues inp51/inp52/inp53 triple-mutant strains.</t>
  </si>
  <si>
    <t xml:space="preserve">cd09089, INPP5c_Synj, Catalytic inositol polyphosphate 5-phosphatase (INPP5c) domain of synaptojanins. This subfamily contains the INPP5c domains of two human synaptojanins, synaptojanin 1 (Synj1) and synaptojanin 2 (Synj2), and related proteins. It belongs to a family of Mg2+-dependent inositol polyphosphate 5-phosphatases, which hydrolyze the 5-phosphate from the inositol ring of various 5-position phosphorylated phosphoinositides (PIs) and inositol phosphates (IPs). They belong to the large EEP (exonuclease/endonuclease/phosphatase) superfamily that contains functionally diverse enzymes that share a common catalytic mechanism of cleaving phosphodiester bonds. Synj1 occurs as two main isoforms: a brain enriched 145 KDa protein (Synj1-145) and a ubiquitously expressed 170KDa protein (Synj1-170). Synj1-145 participates in clathrin-mediated endocytosis. The primary substrate of the Synj1-145 INPP5c domain is PI(4,5)P2, which it converts to PI4P. Synj1-145 may work with membrane curvature sensors/generators (such as endophilin) to remove PI(4,5)P2 from curved membranes. The recruitment of the INPP5c domain of Synj1-145 to endophilin-induced membranes leads to a fragmentation and condensation of these structures. The PI(4,5)P2 to PI4P conversion may cooperate with dynamin to produce membrane fission. In addition to this INPP5c domain, Synjs contain an N-terminal Sac1-like domain; the Sac1 domain can dephosphorylate a variety of phosphoinositides in vitro. Synj2 can hydrolyze phosphatidylinositol diphosphate (PIP2) to phosphatidylinositol phosphate (PIP). Synj2 occurs as multiple alternative splice variants in various tissues. These variants share the INPP5c domain and the Sac1 domain. Synj2A is recruited to the mitochondria via its interaction with OMP25 (a mitochondrial outer membrane protein). Synj2B is found at nerve terminals in the brain and at the spermatid manchette in testis. Synj2B undergoes further alternative splicing to give 2B1 and 2B2. In clathrin-mediated endocytosis, Synj2 participates in the formation of clathrin-coated pits, and perhaps also in vesicle decoating. Rac1 GTPase regulates the intracellular localization of Synj2 forms, but not Synj1. Synj2 may contribute to the role of Rac1 in cell migration and invasion, and is a potential target for therapeutic intervention in malignant tumors.</t>
  </si>
  <si>
    <t xml:space="preserve">cd09095, INPP5c_INPP5E-like, Catalytic inositol polyphosphate 5-phosphatase (INPP5c) domain of Inositol polyphosphate-5-phosphatase E and related proteins. INPP5c domain of Inositol polyphosphate-5-phosphatase E (also called type IV or 72 kDa 5-phosphatase), rat pharbin, and related proteins. This subfamily belongs to a family of Mg2+-dependent inositol polyphosphate 5-phosphatases, which hydrolyze the 5-phosphate from the inositol ring of various 5-position phosphorylated phosphoinositides (PIs) and inositol phosphates (IPs), and to the large EEP (exonuclease/endonuclease/phosphatase) superfamily that contains functionally diverse enzymes that share a common catalytic mechanism of cleaving phosphodiester bonds. INPP5E hydrolyzes the 5-phosphate from PI(3,5)P2, PI(4,5)P2 and PI(3,4,5)P3, forming PI3P, PI4P, and PI(3,4)P2, respectively. It is a very potent PI(3,4,5)P3 5-phosphatase. Its intracellular localization is chiefly cytosolic, with pronounced perinuclear/Golgi localization. INPP5E also has an N-terminal proline rich domain (PRD) and a C-terminal CAAX motif. This protein is expressed in a variety of tissues, including the breast, brain, testis, and haemopoietic cells. It is differentially expressed in several cancers, for example, it is up-regulated in cervical cancer and down-regulated in stomach cancer. It is a candidate target for therapeutics of obesity and related disorders, as it is expressed in the hypothalamus, and following insulin stimulation, it undergoes tyrosine phosphorylation, associates with insulin receptor substrate-1, -2, and PI3-kinase, and become active as a 5-phosphatase. INPP5E may play a role, along with other 5-phosphatases SHIP2 and SKIP, in regulating glucose homoeostasis and energy metabolism. Mice deficient in INPPE5 develop a multi-organ disorder associated with structural defects of the primary cilium.</t>
  </si>
  <si>
    <t xml:space="preserve">COG5411, COG5411, Phosphatidylinositol 5-phosphate phosphatase [Signal transduction mechanisms].</t>
  </si>
  <si>
    <t xml:space="preserve">cd09091, INPP5c_SHIP, Catalytic inositol polyphosphate 5-phosphatase (INPP5c) domain of SH2 domain containing inositol polyphosphate 5-phosphatase-1 and -2, and related proteins. This subfamily contains the INPP5c domain of SHIP1 (SH2 domain containing inositol polyphosphate 5-phosphatase-1, also known as SHIP/INPP5D), and SHIP2 (also known as INPPL1). It belongs to a family of Mg2+-dependent inositol polyphosphate 5-phosphatases, which hydrolyze the 5-phosphate from the inositol ring of various 5-position phosphorylated phosphoinositides (PIs) and inositol phosphates (IPs), and to the large EEP (exonuclease/endonuclease/phosphatase) superfamily that contains functionally diverse enzymes that share a common catalytic mechanism of cleaving phosphodiester bonds. Both SHIP1 and -2 catalyze the dephosphorylation of the PI, phosphatidylinositol 3,4,5-trisphosphate [PI(3,4,5)P3], to phosphatidylinositol 3,4-bisphosphate [PI(3,4)P2]. SHIP1 also converts inositol-1,3,4,5- polyphosphate [I(1,3,4,5)P4] to inositol-1,3,4-polyphosphate [I(1,3,4)P3]. SHIP1 and SHIP2 have little overlap in their in vivo functions. SHIP1 is a negative regulator of cell growth and plays a major part in mediating the inhibitory signaling in B cells; it is predominantly expressed in hematopoietic cells. SHIP2 is as an inhibitor of the insulin signaling pathway, and is implicated in actin structure remodeling, cell adhesion and cell spreading, receptor endocytosis and degradation, and in the JIP1-mediated JNK pathway. SHIP2 is widely expressed, most prominently in brain, heart and in skeletal muscle. In addition to this INPP5c domain, SHIP1 has an N-terminal SH2 domain, two NPXY motifs, and a C-terminal proline-rich region (PRD), while SHIP2 has an N-terminal SH2 domain, a C-terminal proline-rich domain (PRD), which includes a WW-domain binding motif (PPLP), an NPXY motif, and a sterile alpha motif (SAM) domain. The gene encoding SHIP2 is a candidate gene for conferring a predisposition for type 2 diabetes.</t>
  </si>
  <si>
    <t xml:space="preserve">cd09099, INPP5c_Synj2, Catalytic inositol polyphosphate 5-phosphatase (INPP5c) domain of synaptojanin 2. This subfamily contains the INPP5c domains of human synaptojanin 2 (Synj2) and related proteins. It belongs to a family of Mg2+-dependent inositol polyphosphate 5-phosphatases, which hydrolyze the 5-phosphate from the inositol ring of various 5-position phosphorylated phosphoinositides (PIs) and inositol phosphates (IPs), and to the large EEP (exonuclease/endonuclease/phosphatase) superfamily that contains functionally diverse enzymes that share a common catalytic mechanism of cleaving phosphodiester bonds. Synj2 can hydrolyze phosphatidylinositol diphosphate (PIP2) to phosphatidylinositol phosphate (PIP). In addition to this INPP5c domain, these proteins contain an N-terminal Sac1-like domain; the Sac1 domain can dephosphorylate a variety of phosphoinositides in vitro. Synj2 occurs as multiple alternative splice variants in various tissues. These variants share the INPP5c domain and the Sac1 domain. Synj2A is recruited to the mitochondria via its interaction with OMP25, a mitochondrial outer membrane protein. Synj2B is found at nerve terminals in the brain and at the spermatid manchette in testis. Synj2B undergoes further alternative splicing to give 2B1 and 2B2. In clathrin-mediated endocytosis, Synj2 participates in the formation of clathrin-coated pits, and perhaps also in vesicle decoating. Rac1 GTPase regulates the intracellular localization of Synj2 forms, but not Synj1. Synj2 may contribute to the role of Rac1 in cell migration and invasion, and is a potential target for therapeutic intervention in malignant tumors.</t>
  </si>
  <si>
    <t xml:space="preserve">cd09098, INPP5c_Synj1, Catalytic inositol polyphosphate 5-phosphatase (INPP5c) domain of synaptojanin 1. This subfamily contains the INPP5c domains of human synaptojanin 1 (Synj1) and related proteins. It belongs to a family of Mg2+-dependent inositol polyphosphate 5-phosphatases, which hydrolyze the 5-phosphate from the inositol ring of various 5-position phosphorylated phosphoinositides (PIs) and inositol phosphates (IPs), and to the large EEP (exonuclease/endonuclease/phosphatase) superfamily that contains functionally diverse enzymes that share a common catalytic mechanism of cleaving phosphodiester bonds. Synj1 occurs as two main isoforms: a brain enriched 145 KDa protein (Synj1-145) and a ubiquitously expressed 170KDa protein (Synj1-170). Synj1-145 participates in clathrin-mediated endocytosis. The primary substrate of the Synj1-145 INPP5c domain is PI(4,5)P2, which it converts to PI4P. Synj1-145 may work with membrane curvature sensors/generators (such as endophilin) to remove PI(4,5)P2 from curved membranes. The recruitment of the INPP5c domain of Synj1-145 to endophilin-induced membranes leads to a fragmentation and condensation of these structures. The PI(4,5)P2 to PI4P conversion may cooperate with dynamin to produce membrane fission. In addition to this INPP5c domain, these proteins contain an N-terminal Sac1-like domain; the Sac1 domain can dephosphorylate a variety of phosphoinositides in vitro.</t>
  </si>
  <si>
    <t xml:space="preserve">cd09100, INPP5c_SHIP1-INPP5D, Catalytic inositol polyphosphate 5-phosphatase (INPP5c) domain of SH2 domain containing inositol polyphosphate 5-phosphatase-1 and related proteins. This subfamily contains the INPP5c domain of SHIP1 (SH2 domain containing inositol polyphosphate 5-phosphatase-1, also known as SHIP/INPP5D) and related proteins. It belongs to a family of Mg2+-dependent inositol polyphosphate 5-phosphatases, which hydrolyze the 5-phosphate from the inositol ring of various 5-position phosphorylated phosphoinositides (PIs) and inositol phosphates (IPs), and to the large EEP (exonuclease/endonuclease/phosphatase) superfamily that contains functionally diverse enzymes that share a common catalytic mechanism of cleaving phosphodiester bonds. SHIP1's enzymic activity is restricted to phosphatidylinositol 3,4,5-trisphosphate [PI (3,4,5)P3] and inositol-1,3,4,5- polyphosphate [I(1,3,4,5)P4]. It converts these two phosphoinositides to phosphatidylinositol 3,4-bisphosphate [PI (3,4)P2] and inositol-1,3,4-polyphosphate [I(1,3,4)P3], respectively. SHIP1 is a negative regulator of cell growth and plays a major part in mediating the inhibitory signaling in B cells; it is predominantly expressed in hematopoietic cells. In addition to this INPP5c domain, SHIP1 has an N-terminal SH2 domain, two NPXY motifs, and a C-terminal proline-rich region (PRD). SHIP1's phosphorylated NPXY motifs interact with proteins with phosphotyrosine binding (PTB) domains, and facilitate the translocation of SHIP1 to the plasma membrane to hydrolyze PI(3,4,5)P3. SHIP1 generally acts to oppose the activity of phosphatidylinositol 3-kinase (PI3K). It acts as a negative signaling molecule, reducing the levels of PI(3,4,5)P3, thereby removing the latter as a membrane-targeting signal for PH domain-containing effector molecules. SHIP1 may also, in certain contexts, amplify PI3K signals. SHIP1 and SHIP2 have little overlap in their in vivo functions.</t>
  </si>
  <si>
    <t xml:space="preserve">cd09101, INPP5c_SHIP2-INPPL1, Catalytic inositol polyphosphate 5-phosphatase (INPP5c) domain of SH2 domain containing inositol 5-phosphatase-2 and related proteins. This subfamily contains the INPP5c domain of SHIP2 (SH2 domain containing inositol 5-phosphatase-2, also called INPPL1) and related proteins. It belongs to a family of Mg2+-dependent inositol polyphosphate 5-phosphatases, which hydrolyze the 5-phosphate from the inositol ring of various 5-position phosphorylated phosphoinositides (PIs) and inositol phosphates (IPs), and to the large EEP (exonuclease/endonuclease/phosphatase) superfamily that contains functionally diverse enzymes that share a common catalytic mechanism of cleaving phosphodiester bonds. SHIP2 catalyzes the dephosphorylation of the PI, phosphatidylinositol 3,4,5-trisphosphate [PI(3,4,5)P3], to phosphatidylinositol 3,4-bisphosphate [PI(3,4)P2]. SHIP2 is widely expressed, most prominently in brain, heart and in skeletal muscle. SHIP2 is an inhibitor of the insulin signaling pathway. It is implicated in actin structure remodeling, cell adhesion and cell spreading, receptor endocytosis and degradation, and in the JIP1-mediated JNK pathway. Its interacting partners include filamin/actin, p130Cas, Shc, Vinexin, Interesectin 1, and c-Jun NH2-terminal kinase (JNK)-interacting protein 1 (JIP1). A large variety of extracellular stimuli appear to lead to the tyrosine phosphorylation of SHIP2, including epidermal growth factor (EGF), platelet-derived growth factor (PDGF), insulin, macrophage colony-stimulating factor (M-CSF) and hepatocyte growth factor (HGF). SHIP2 is localized to the cytosol in quiescent cells; following growth factor stimulation and /or cell adhesion, it relocalizes to membrane ruffles. In addition to this INPP5c domain, SHIP2 has an N-terminal SH2 domain, a C-terminal proline-rich domain (PRD), which includes a WW-domain binding motif (PPLP), an NPXY motif and a sterile alpha motif (SAM) domain. The gene encoding SHIP2 is a candidate for conferring a predisposition for type 2 diabetes; it has been suggested that suppression of SHIP2 may be of benefit in the treatment of obesity and thereby prevent type 2 diabetes. SHIP2 and SHIP1 have little overlap in their in vivo functions.</t>
  </si>
  <si>
    <t xml:space="preserve">gi|56758758|gb|AAW27519.1|</t>
  </si>
  <si>
    <t xml:space="preserve">cd09078, nSMase, Neutral sphingomyelinases (nSMase) catalyze the hydrolysis of sphingomyelin in biological membranes to ceramide and phosphorylcholine. Sphingomyelinases (SMase) are phosphodiesterases that catalyze the hydrolysis of sphingomyelin to ceramide and phosphorylcholine. Eukaryotic SMases have been classified according to their pH optima and are known as acid SMase, alkaline SMase, and neutral SMase (nSMase). Eukaryotic proteins in this family are nSMases, and are activated by a variety of stress-inducing agents such as cytokines or UV radiation. Ceramides and other metabolic derivatives, including sphingosine, are lipid "second messenger" molecules that participate in the regulation of stress-induced cellular responses, including cell death, adhesion, differentiation, and proliferation. Bacterial neutral SMases, which also belong to this domain family, are secreted proteins that act as membrane-damaging virulence factors. They promote colonization of the host tissue. This family belongs to the large EEP (exonuclease/endonuclease/phosphatase) superfamily that contains functionally diverse enzymes that share a common catalytic mechanism of cleaving phosphodiester bonds.</t>
  </si>
  <si>
    <t xml:space="preserve">cd09079, RgfB-like, Streptococcus agalactiae RgfB, part of a putative two component signal transduction system, and related proteins. This family includes Streptococcus agalactiae RgfB (for regulator of fibrinogen binding) and related proteins. The function of RgfB is unknown. It is part of a putative two component signal transduction system designated rgfBDAC (the rgf locus was identified in a screen for mutants of Streptococcus agalactiae with altered binding to fibrinogen). RgfA,-C,and -D do not belong to this superfamily: rgfA encodes a putative response regulator, and rgfC, a putative histidine kinase. All four genes are co-transcribed, and may be involved in regulating expression of bacterial cell surface components. This family belongs to the large EEP (exonuclease/endonuclease/phosphatase) superfamily that contains functionally diverse enzymes that share a common catalytic mechanism of cleaving phosphodiester bonds.</t>
  </si>
  <si>
    <t xml:space="preserve">cd09080, TDP2, Phosphodiesterase domain of human TDP2, a 5'-tyrosyl DNA phosphodiesterase, and related domains. Human TDP2, also known as TTRAP (TRAF/TNFR-associated factors, and tumor necrosis factor receptor/TNFR-associated protein), is a 5'-tyrosyl DNA phosphodiesterase. It is required for the efficient repair of topoisomerase II-induced DNA double strand breaks. The topoisomerase is covalently linked by a phosphotyrosyl bond to the 5'-terminus of the break. TDP2 cleaves the DNA 5'-phosphodiester bond and restores 5'-phosphate termini, needed for subsequent DNA ligation, and hence repair of the break. TDP2 and 3'-tyrosyl DNA phosphodiesterase (TDP1) are complementary activities; together, they allow cells to remove trapped topoisomerase from both 3'- and 5'-DNA termini. TTRAP has been reported as being involved in apoptosis, embryonic development, and transcriptional regulation, and it may inhibit the activation of nuclear factor-kB. This family belongs to the large EEP (exonuclease/endonuclease/phosphatase) superfamily that contains functionally diverse enzymes that share a common catalytic mechanism of cleaving phosphodiester bonds.</t>
  </si>
  <si>
    <t xml:space="preserve">gi|56754911|gb|AAW25638.1|</t>
  </si>
  <si>
    <t xml:space="preserve">gi|226478892|emb|CAX72941.1|</t>
  </si>
  <si>
    <t xml:space="preserve">Sjc_0013420|Sjp_0013420|ko:K01099</t>
  </si>
  <si>
    <t xml:space="preserve">COG5329, COG5329, Phosphoinositide polyphosphatase (Sac family) [Signal transduction mechanisms].</t>
  </si>
  <si>
    <t xml:space="preserve">Sjc_0050150|Sjp_0050150|ko:K10746</t>
  </si>
  <si>
    <t xml:space="preserve">Mg2+/Mn2+</t>
  </si>
  <si>
    <t xml:space="preserve">cd09857, PIN_EXO1, PIN domain of Exonuclease-1, a structure-specific, divalent-metal-ion dependent, 5' nuclease and homologs. Exonuclease-1 (EXO1) is involved in multiple, eukaryotic DNA metabolic pathways, including DNA replication processes (5' flap DNA endonuclease activity and double stranded DNA 5'-exonuclease activity), DNA repair processes (DNA mismatch repair (MMR) and post-replication repair (PRR)), recombination, and telomere integrity. EXO1 functions in the MMS2 error-free branch of the PRR pathway in the maintenance and repair of stalled replication forks. Studies also suggest that EXO1 plays both structural and catalytic roles during MMR-mediated mutation avoidance. EXO1 belongs to the FEN1-EXO1-like family of structure-specific, 5' nucleases. These nucleases contain a PIN (PilT N terminus) domain with a helical arch/clamp region (I domain) of variable length (approximately 43 residues in EXO1 PIN domains) and a H3TH (helix-3-turn-helix) domain, an atypical helix-hairpin-helix-2-like region. Both the H3TH domain (not included here) and the helical arch/clamp region are involved in DNA binding. Nucleases within this group also have a carboxylate-rich active site that is involved in binding essential divalent metal ion cofactors (Mg2+/Mn2+). EXO1 nucleases also have C-terminal Mlh1- and Msh2-binding domains which allow interaction with MMR and PRR proteins, respectively.</t>
  </si>
  <si>
    <t xml:space="preserve">cd00128, PIN_FEN1_EXO1-like, PIN domains of Flap Endonuclease-1 (FEN1)-like and Exonuclease-1 (EXO1)-like nucleases, structure-specific, divalent-metal-ion dependent, 5' nucleases. PIN (PilT N terminus) domain of Flap Endonuclease-1 (FEN1) and Exonuclease-1 (EXO1)-like nucleases: FEN1, EXO1, Mkt1, Gap endonuclease 1 (GEN1) and Xeroderma pigmentosum complementation group G (XPG) nuclease are members of the structure-specific, 5' nuclease family that catalyzes hydrolysis of DNA duplex-containing nucleic acid structures during DNA replication, repair, and recombination. These nucleases contain a PIN domain with a helical arch/clamp region (I domain) of variable length (approximately 30 to 800 residues) and a H3TH (helix-3-turn-helix) domain, an atypical helix-hairpin-helix-2-like region. Both the H3TH domain (not included here) and the helical arch/clamp region are involved in DNA binding. Most nucleases within this family also have a carboxylate rich active site that is involved in binding essential divalent metal ion cofactors (Mg2+/Mn2+). Some nucleases in this family have C-terminal extensions that act as interaction sites for other proteins.</t>
  </si>
  <si>
    <t xml:space="preserve">cd09858, PIN_MKT1, PIN domain of Mkt1: A global regulator of mRNAs encoding mitochondrial proteins and eukaryotic homologs. The Mkt1 gene product interacts with the Poly(A)-binding protein associated factor, Pbp1, and is present at the 3' end of RNA transcripts during translation. The Mkt1-Pbp1 complex is involved in the post-transcriptional regulation of HO endonuclease expression. Mkt1 and eukaryotic homologs are atypical members of the structure-specific, 5' nuclease family. Conical members of this family possess a PIN (PilT N terminus) domain with a helical arch/clamp region/I domain (approximately 40 to 55 residues in MKT1 PIN domains) and inserted within the PIN domain is a H3TH (helix-3-turn-helix) domain, an atypical helix-hairpin-helix-2-like region. Although Mkt1 appears to possess both a PIN and H3TH domain, the Mkt1 PIN domain lacks several of the active site residues necessary to bind essential divalent metal ion cofactors (Mg2+/Mn2+) required for nuclease activity in this family. Also, Mkt1 lacks the glycine-rich loop in the H3TH domain which is proposed to facilitate duplex DNA binding.</t>
  </si>
  <si>
    <t xml:space="preserve">smart00485, XPGN, Xeroderma pigmentosum G N-region. domain in nucleases.</t>
  </si>
  <si>
    <t xml:space="preserve">TIGR03674, fen_arch, flap structure-specific endonuclease. Endonuclease that cleaves the 5'-overhanging flap structure that is generated by displacement synthesis when DNA polymerase encounters the 5'-end of a downstream Okazaki fragment. Has 5'-endo-/exonuclease and 5'-pseudo-Y-endonuclease activities. Cleaves the junction between single and double-stranded regions of flap DNA.</t>
  </si>
  <si>
    <t xml:space="preserve">PTZ00217, PTZ00217, flap endonuclease-1; Provisional.</t>
  </si>
  <si>
    <t xml:space="preserve">cd09868, PIN_XPG, PIN domain of Xeroderma pigmentosum complementation group G (XPG) nuclease, a structure-specific, divalent-metal-ion dependent, 5' nuclease and homologs. The Xeroderma pigmentosum complementation group G (XPG) nuclease plays a central role in nucleotide excision repair (NER) in cleaving DNA bubble structures or loops. XPG is a member of the structure-specific, 5' nuclease family that catalyzes hydrolysis of DNA duplex-containing nucleic acid structures during DNA replication, repair, and recombination. These nucleases contain a PIN (PilT N terminus) domain with a helical arch/clamp region (I domain). In XPG PIN domains, this arch region can be quite variable and extensive (400 - 800 residues) in length and is required for NER activity and for efficient processing of bubble substrates. Inserted within the PIN domain of these 5' nucleases is a H3TH (helix-3-turn-helix) domain, an atypical helix-hairpin-helix-2-like region. Both the H3TH domain (not included here) and the helical arch/clamp region are involved in DNA binding. Nucleases within this group also have a carboxylate-rich active site that is involved in binding essential divalent metal ion cofactors (Mg2+/Mn2+).</t>
  </si>
  <si>
    <t xml:space="preserve">PRK03980, PRK03980, flap endonuclease-1; Provisional.</t>
  </si>
  <si>
    <t xml:space="preserve">cd09867, PIN_FEN1, PIN domain of Flap Endonuclease-1, a structure-specific, divalent-metal-ion dependent, 5' nuclease and homologs. Flap endonuclease-1 (FEN1) is involved in multiple DNA metabolic pathways, including DNA replication processes (5' flap DNA endonuclease activity and double stranded DNA 5'-exonuclease activity) and DNA repair processes (long-patch base excision repair) in eukaryotes and archaea. Interaction between FEN1 and PCNA (Proliferating cell nuclear antigen) is an essential prerequisite to FEN1's DNA replication functionality and stimulates FEN1 nuclease activity by 10-50 fold. FEN1 belongs to the FEN1-EXO1-like family of structure-specific, 5' nucleases. These nucleases contain a PIN (PilT N terminus) domain with a helical arch/clamp region (I domain) of variable length (approximately 45 residues in FEN1 PIN domains) and a H3TH (helix-3-turn-helix) domain, an atypical helix-hairpin-helix-2-like region. Both the H3TH domain (not included here) and the helical arch/clamp region are involved in DNA binding. Nucleases within this group also have a carboxylate-rich active site that is involved in binding essential divalent metal ion cofactors (Mg2+/Mn2+). FEN1 has a C-terminal extension containing residues forming the consensus PIP-box - Qxx(M/L/I)xxF(Y/F) which serves to anchor FEN1 to PCNA.</t>
  </si>
  <si>
    <t xml:space="preserve">COG0258, Exo, 5'-3' exonuclease (including N-terminal domain of PolI) [DNA replication, recombination, and repair].</t>
  </si>
  <si>
    <t xml:space="preserve">smart00484, XPGI, Xeroderma pigmentosum G I-region. domain in nucleases.</t>
  </si>
  <si>
    <t xml:space="preserve">cd09870, PIN_YEN1, PIN domain of Yeast Endonuclease 1, a structure-specific, divalent-metal-ion dependent, 5' nuclease and fungal homologs. Yeast Endonuclease 1 (YEN1) is a Holliday junction resolvase which promotes reciprocal exchange during mitotic recombination to maintain genome integrity in budding yeast. YEN1 is a member of the structure-specific, 5' nuclease family that catalyzes hydrolysis of DNA duplex-containing nucleic acid structures during DNA replication, repair, and recombination. These nucleases contain a PIN (PilT N terminus) domain with a helical arch/clamp region (I domain) of variable length (approximately 15 - 50 residues in YEN1 PIN domains) and a H3TH (helix-3-turn-helix) domain, an atypical helix-hairpin-helix-2-like region. Both the H3TH domain (not included here) and the helical arch/clamp region are involved in DNA binding. Nucleases within this group also have a carboxylate-rich active site that is involved in binding essential divalent metal ion cofactors (Mg2+/Mn2+).</t>
  </si>
  <si>
    <t xml:space="preserve">cd09869, PIN_GEN1, PIN domain of Gap Endonuclease 1, a structure-specific, divalent-metal-ion dependent, 5' nuclease and homologs. Gap Endonuclease 1 (GEN1) is a Holliday junction resolvase reported to symmetrically cleave Holliday junctions and allow religation without additional processing. GEN1 is a member of the structure-specific, 5' nuclease family that catalyzes hydrolysis of DNA duplex-containing nucleic acid structures during DNA replication, repair, and recombination. These nucleases contain a PIN (PilT N terminus) domain with a helical arch/clamp region (I domain) of variable length (approximately 30 - 50 residues in GEN1 PIN domains) and a H3TH (helix-3-turn-helix) domain, an atypical helix-hairpin-helix-2-like region. Both the H3TH domain (not included here) and the helical arch/clamp region are involved in DNA binding. Nucleases within this group also have a carboxylate-rich active site that is involved in binding essential divalent metal ion cofactors (Mg2+/Mn2+).</t>
  </si>
  <si>
    <t xml:space="preserve">cd09856, PIN_FEN1-like, PIN domain of Flap Endonuclease-1 (FEN1)-like, structure-specific, divalent-metal-ion dependent, 5' nucleases. PIN (PilT N terminus) domain of Flap Endonuclease-1 (FEN1)-like nucleases: FEN1, Gap endonuclease 1 (GEN1) and Xeroderma pigmentosum complementation group G (XPG) nuclease are members of the structure-specific, 5' nuclease family that catalyzes hydrolysis of DNA duplex-containing nucleic acid structures during DNA replication, repair, and recombination. These nucleases contain a PIN domain with a helical arch/clamp region (I domain) of variable length (approximately 30 to 800 residues) and a H3TH (helix-3-turn-helix) domain, an atypical helix-hairpin-helix-2-like region. Both the H3TH domain (not included here) and the helical arch/clamp region are involved in DNA binding. Most nucleases within this family also have a carboxylate rich active site that is involved in binding essential divalent metal ion cofactors (Mg2+/Mn2+). Some nucleases in this family have C-terminal extensions that act as interaction sites for other proteins.</t>
  </si>
  <si>
    <t xml:space="preserve">cd09908, H3TH_EXO1, H3TH domain of Exonuclease-1, a structure-specific, divalent-metal-ion dependent, 5' nuclease. Exonuclease-1 (EXO1) is involved in multiple, eukaryotic DNA metabolic pathways, including DNA replication processes (5' flap DNA endonuclease activity and double stranded DNA 5'-exonuclease activity), DNA repair processes (DNA mismatch repair (MMR) and post-replication repair (PRR), recombination, and telomere integrity. EXO1 functions in the MMS2 error-free branch of the PRR pathway in the maintenance and repair of stalled replication forks. Studies also suggest that EXO1 plays both structural and catalytic roles during MMR-mediated mutation avoidance. Members of this subgroup include the H3TH (helix-3-turn-helix) domains of EXO1 and other similar eukaryotic 5' nucleases. These nucleases contain a PIN (PilT N terminus) domain with a helical arch/clamp region/I domain (not included here) and inserted within the PIN domain is an atypical helix-hairpin-helix-2 (HhH2)-like region. This atypical HhH2 region, the H3TH domain, has an extended loop with at least three turns between the first two helices, and only three of the four helices appear to be conserved. Both the H3TH domain and the helical arch/clamp region are involved in DNA binding. Studies suggest that a glycine-rich loop in the H3TH domain contacts the phosphate backbone of the template strand in the downstream DNA duplex. These nucleases have a carboxylate rich active site that is involved in binding essential divalent metal ion cofactors (Mg2+ or Mn2+) required for nuclease activity. The first metal binding site is composed entirely of Asp/Glu residues from the PIN domain, whereas, the second metal binding site is composed generally of two Asp residues from the PIN domain and one Asp residue from the H3TH domain. Together with the helical arch and network of amino acids interacting with metal binding ions, the H3TH region defines a positively charged active-site DNA-binding groove in structure-specific 5' nucleases. EXO1 nucleases also have C-terminal Mlh1- and Msh2-binding domains which allow interaction with MMR and PRR proteins, respectively.</t>
  </si>
  <si>
    <t xml:space="preserve">TIGR00600, rad2, DNA excision repair protein (rad2). All proteins in this family for which functions are known are flap endonucleases that generate the 3' incision next to DNA damage as part of nucleotide excision repair. This family is related to many other flap endonuclease families including the fen1 family. This family is based on the phylogenomic analysis of JA Eisen (1999, Ph.D. Thesis, Stanford University).</t>
  </si>
  <si>
    <t xml:space="preserve">Mg2+/Mn2+/Zn2+ or Co2+</t>
  </si>
  <si>
    <t xml:space="preserve">cd09852, PIN_SF, PIN (PilT N terminus) domain: Superfamily. PIN_SF The PIN (PilT N terminus) domain belongs to a large nuclease superfamily with representatives from eukaryota, eubacteria, and archaea. PIN domains were originally named for their sequence similarity to the N-terminal domain of an annotated pili biogenesis protein, PilT, a domain fusion between a PIN-domain and a PilT ATPase domain. The structural properties of the PIN domain indicate its putative active center, consisting of invariant acidic amino acid residues (putative metal-binding residues) is geometrically similar in the active center of structure-specific 5' nucleases (also known as Flap endonuclease-1-like), PIN-domain ribonucleases of eukaryotic rRNA editing proteins, and bacterial toxins of toxin-antitoxin (TA) operons. Seen here, are two major divisions in the PIN domain superfamily. The first major division, the structure-specific 5' nuclease family, is represented by FEN1, the 5'-3' exonuclease of DNA polymerase I, and T4 RNase H nuclease PIN domains. These 5' nucleases are involved in DNA replication, repair, and recombination. They are capable of both 5'-3' exonucleolytic activity and cleaving bifurcated DNA, in an endonucleolytic, structure-specific manner. Unique to FEN1-like nucleases, the PIN domain has a helical arch/clamp region (I domain) of variable length (approximately 16 to 800 residues) and, inserted within the C-terminal region of the PIN domain, a H3TH (helix-3-turn-helix) domain, an atypical helix-hairpin-helix-2-like region. Both the H3TH domain (not included here) and the helical arch/clamp region are involved in DNA binding. With the exception of Mkt1, these nucleases have a carboxylate rich active site that is involved in binding essential divalent metal ion cofactors (Mg2+, Mn2+, Zn2+, or Co2+). The second major division of the PIN domain superfamily, the VapC-Smg6 family, includes such eukaryotic ribonucleases as, Smg6, an essential factor in nonsense-mediated mRNA decay; Rrp44, the catalytic subunit of the exosome; and Nob1, a ribosome assembly factor critical in pre-rRNA processing. A large percentage of members in this family are bacterial ribonuclease toxins of TA operons such as Mycobacterium tuberculosis VapC and Neisseria gonorrhoeae FitB, as well as, archaeal homologs, Pyrobaculum aerophilum Pea0151 and P. aerophilum Pae2754. Also included are the eukaryotic Fcf1/ Utp24 (FAF1-copurifying factor 1/U three-associated protein 24) and Utp23-like proteins. Components of the small subunit processome, Fcf1/Utp24 and Utp23 are essential proteins involved in pre-rRNA processing and 40S ribosomal subunit assembly.</t>
  </si>
  <si>
    <t xml:space="preserve">cd09901, H3TH_FEN1-like, H3TH domains of Flap endonuclease-1 (FEN1)-like structure specific 5' nucleases: FEN1 (eukaryotic) and EXO1. The 5' nucleases within this family are capable of both 5'-3' exonucleolytic activity and cleaving bifurcated or branched DNA, in an endonucleolytic, structure-specific manner, and are involved in DNA replication, repair, and recombination. This family includes the H3TH (helix-3-turn-helix) domains of eukaryotic Flap Endonuclease-1 (FEN1), Exonuclease-1 (EXO1), and other eukaryotic homologs. These nucleases contain a PIN (PilT N terminus) domain with a helical arch/clamp region/I domain (not included here) and inserted within the PIN domain is an atypical helix-hairpin-helix-2 (HhH2)-like region. This atypical HhH2 region, the H3TH domain, has an extended loop with at least three turns between the first two helices, and only three of the four helices appear to be conserved. Both the H3TH domain and the helical arch/clamp region are involved in DNA binding. Studies suggest that a glycine-rich loop in the H3TH domain contacts the phosphate backbone of the template strand in the downstream DNA duplex. The nucleases within this family have a carboxylate rich active site that is involved in binding essential divalent metal ion cofactors (i. e., Mg2+, Mn2+, Zn2+, or Co2+) required for nuclease activity. The first metal binding site is composed entirely of Asp/Glu residues from the PIN domain, whereas, the second metal binding site is composed generally of two Asp residues from the PIN domain and one Asp residue from the H3TH domain. Together with the helical arch and network of amino acids interacting with metal binding ions, the H3TH region defines a positively charged active-site DNA-binding groove in structure-specific 5' nucleases.</t>
  </si>
  <si>
    <t xml:space="preserve">cd09897, H3TH_FEN1-XPG-like, H3TH domains of Flap endonuclease-1 (FEN1)-like structure specific 5' nucleases. The 5' nucleases within this family are capable of both 5'-3' exonucleolytic activity and cleaving bifurcated or branched DNA, in an endonucleolytic, structure-specific manner, and are involved in DNA replication, repair, and recombination. This family includes the H3TH (helix-3-turn-helix) domains of Flap Endonuclease-1 (FEN1), Exonuclease-1 (EXO1), Mkt1, Gap Endonuclease 1 (GEN1), Xeroderma pigmentosum complementation group G (XPG) nuclease, and other eukaryotic and archaeal homologs. These nucleases contain a PIN (PilT N terminus) domain with a helical arch/clamp region/I domain (not included here) and inserted within the PIN domain is an atypical helix-hairpin-helix-2 (HhH2)-like region. This atypical HhH2 region, the H3TH domain, has an extended loop with at least three turns between the first two helices, and only three of the four helices appear to be conserved. Both the H3TH domain and the helical arch/clamp region are involved in DNA binding. Studies suggest that a glycine-rich loop in the H3TH domain contacts the phosphate backbone of the template strand in the downstream DNA duplex. With the except of the Mkt1-like proteins, the nucleases within this family have a carboxylate rich active site that is involved in binding essential divalent metal ion cofactors (i. e., Mg2+, Mn2+, Zn2+, or Co2+) required for nuclease activity. The first metal binding site is composed entirely of Asp/Glu residues from the PIN domain, whereas, the second metal binding site is composed generally of two Asp residues from the PIN domain and one Asp residue from the H3TH domain. Together with the helical arch and network of amino acids interacting with metal binding ions, the H3TH region defines a positively charged active-site DNA-binding groove in structure-specific 5' nucleases.</t>
  </si>
  <si>
    <t xml:space="preserve">Sjc_0073930|Sjp_0073930|ko:K01106</t>
  </si>
  <si>
    <t xml:space="preserve">Sjc_0079730|Sjp_0079730|ko:K01175</t>
  </si>
  <si>
    <t xml:space="preserve">cd09097, Deadenylase_CCR4, C-terminal deadenylase domain of CCR4 and related domains. This subfamily contains the C-terminal catalytic domain of the deadenylases, Saccharomyces cerevisiae Ccr4p and two vertebrate homologs (CCR4a and CCR4b), and related domains. CCR4 belongs to the large EEP (exonuclease/endonuclease/phosphatase) superfamily that contains functionally diverse enzymes that share a common catalytic mechanism of cleaving phosphodiester bonds. CCR4 is the major deadenylase subunit of the CCR4-NOT transcription complex, which contains two deadenylase subunits and several noncatalytic subunits. The other deadenylase subunit, Caf1 (called Pop2 in yeast), is a DEDD-type protein and does not belong in this superfamily. Saccharomyces cerevisiae CCR4 (or Ccr4p) is a 3'-5' poly(A) RNA and ssDNA exonuclease. It is the catalytic subunit of the yeast mRNA deadenylase (Ccr4p/Pop2p/Not complex). This complex participates in various ways in mRNA metabolism, including transcription initiation and elongation, and mRNA degradation. Ccr4p degrades both poly(A) and single-stranded DNA. There are two vertebrate homologs of Ccr4p, CCR4a (also called CCR4-NOT transcription complex subunit 6 or CNOT6) and CCR4b (also called CNOT6-like or CNOT6L), which independently associate with other components to form distinct CCR4-NOT multisubunit complexes. The nuclease domain of CNOT6 and CNOT6L exhibits Mg2+-dependent deadenylase activity, with specificity for poly (A) RNA as substrate. CCR4a is a component of P-bodies and is necessary for foci formation. CCR4b regulates p27/Kip1 mRNA levels, thereby influencing cell cycle progression. They both contribute to the prevention of cell death by regulating insulin-like growth factor-binding protein 5.</t>
  </si>
  <si>
    <t xml:space="preserve">cd10312, Deadenylase_CCR4b, C-terminal deadenylase domain of CCR4b, also known as CCR4-NOT transcription complex subunit 6-like. This subfamily contains the C-terminal catalytic domain of the deadenylase, CCR4b, also known as CCR4-NOT transcription complex subunit 6-like (CNOT6L). CCR4 belongs to the large EEP (exonuclease/endonuclease/phosphatase) superfamily that contains functionally diverse enzymes that share a common catalytic mechanism of cleaving phosphodiester bonds. CCR4 is the major deadenylase subunit of the CCR4-NOT transcription complex, which contains two deadenylase subunits and several noncatalytic subunits. The other deadenylase subunit, Caf1, is a DEDD-type protein and does not belong in this superfamily. There are two vertebrate CCR4 proteins, CCR4a (also called CCR4-NOT transcription complex subunit 6 or CNOT6) and CCR4b. CCR4b associates with other components, such as CNOT1-3 and Caf1, to form a CCR4-NOT multisubunit complex, which regulates transcription and mRNA degradation. The nuclease domain of CCR4b exhibits Mg2+-dependent deadenylase activity with strict specificity for poly (A) RNA as substrate. CCR4b is mainly localized in the cytoplasm. It regulates cell growth and influences cell cycle progression by regulating p27/Kip1 mRNA levels. It contributes to the prevention of cell death by regulating insulin-like growth factor-binding protein 5.</t>
  </si>
  <si>
    <t xml:space="preserve">cd10313, Deadenylase_CCR4a, C-terminal deadenylase domain of CCR4a, also known as CCR4-NOT transcription complex subunit 6. This subfamily contains the C-terminal catalytic domain of the deadenylase, CCR4a, also known as CCR4-NOT transcription complex subunit 6 (CNOT6). CCR4 belongs to the large EEP (exonuclease/endonuclease/phosphatase) superfamily that contains functionally diverse enzymes that share a common catalytic mechanism of cleaving phosphodiester bonds. CCR4 is the major deadenylase subunit of the CCR4-NOT transcription complex, which contains two deadenylase subunits and several noncatalytic subunits. The other deadenylase subunit, Caf1, is a DEDD-type protein and does not belong in this superfamily. There are two vertebrate CCR4 proteins, CCR4a and CCR4b (also called CNOT6-like or CNOT6L). CCR4a associates with other components, such as CNOT1-3 and Caf1, to form a CCR4-NOT multisubunit complex, which regulates transcription and mRNA degradation. The nuclease domain of CCR4a exhibits Mg2+-dependent deadenylase activity with specificity for poly (A) RNA as substrate. CCR4a is a component of P-bodies and is necessary for foci formation of various P-body components. It also plays a role in cellular responses to DNA damage, by regulating Chk2 activity.</t>
  </si>
  <si>
    <t xml:space="preserve">COG5239, CCR4, mRNA deadenylase, exonuclease subunit and related nucleases [RNA processing and modification].</t>
  </si>
  <si>
    <t xml:space="preserve">cd02037, MRP-like, MRP (Multiple Resistance and pH adaptation) is a homologue of the Fer4_NifH superfamily. Like the other members of the superfamily, MRP contains a ATP-binding domain at the N-termini. It is found in bacteria as a membrane-spanning protein and functions as a Na+/H+ antiporter..</t>
  </si>
  <si>
    <t xml:space="preserve">cd09082, Deadenylase, C-terminal deadenylase domain of CCR4, nocturnin, and related domains. This family contains the C-terminal catalytic domains of the deadenylases, CCR4 and nocturnin, and related domains. Nocturnin is a poly(A)-specific 3' exonuclease that specifically degrades the 3' poly(A) tail of RNA in a process known as deadenylation. This nuclease activity is manganese dependent. Nocturnin is expressed in the cytoplasm of the Xenopus laevis retinal photoreceptor cells in a rhythmic fashion, and it has been proposed that it participates in posttranscriptional regulation of the circadian clock or its outputs, and that the mRNA target(s) of this deadenylase are circadian clock-related. Saccharomyces cerevisiae CCR4p is a 3'-5' poly(A) RNA and ssDNA exonuclease. It is the catalytic subunit of the yeast mRNA deadenylase (Ccr4p/Pop2p/Not complex). This complex participates in various ways in mRNA metabolism, including transcription initiation and elongation, and mRNA degradation. The deadenylase activities of Ccr4p and nocturnin differ: nocturnin degrades poly(A), Ccr4p degrades both poly(A) and single-stranded DNA, and in contrast to Ccr4p, nocturnin appears to function in a highly processive manner. This family belongs to the large EEP (exonuclease/endonuclease/phosphatase) superfamily that contains functionally diverse enzymes that share a common catalytic mechanism of cleaving phosphodiester bonds.</t>
  </si>
  <si>
    <t xml:space="preserve">cd09096, Deadenylase_nocturnin, C-terminal deadenylase domain of nocturnin and related domains. This subfamily contains the C-terminal catalytic domain of the deadenylase, nocturnin, and related domains. Nocturnin is a poly(A)-specific 3' exonuclease that specifically degrades the 3' poly(A) tail of RNA in a process known as deadenylation. This nuclease activity is manganese dependent. Nocturnin is expressed in the cytoplasm of Xenopus laevis retinal photoreceptor cells in a rhythmic fashion, and it has been proposed that it participates in posttranscriptional regulation of the circadian clock or its outputs, and that the mRNA target(s) of this deadenylase are circadian clock-related. In mouse, the nocturnin gene, mNoc, is expressed in a circadian pattern in a range of tissues including retina, spleen, heart, kidney, and liver. It is highly expressed in bone-marrow stromal cells, adipocytes and hepatocytes. In mammals, nocturnin plays a role in regulating mesenchymal stem-cell lineage allocation, perhaps through regulating PPAR-gamma (peroxisome proliferator-activated receptor-gamma) nuclear translocation. This subfamily belongs to the large EEP (exonuclease/endonuclease/phosphatase) superfamily that contains functionally diverse enzymes that share a common catalytic mechanism of cleaving phosphodiester bonds.</t>
  </si>
  <si>
    <t xml:space="preserve">pfam10609, ParA, ParA/MinD ATPase like. This family contains ATPases involved in plasmid partitioning. It also contains the cytosolic Fe-S cluster assembling factor NBP35 which is required for biogenesis and export of both ribosomal subunits.</t>
  </si>
  <si>
    <t xml:space="preserve">cd09083, EEP-1, Exonuclease-Endonuclease-Phosphatase domain; uncharacterized family 1. This family of uncharacterized proteins belongs to a superfamily that includes the catalytic domain (exonuclease/endonuclease/phosphatase, EEP, domain) of a diverse set of proteins including the ExoIII family of apurinic/apyrimidinic (AP) endonucleases, inositol polyphosphate 5-phosphatases (INPP5), neutral sphingomyelinases (nSMases), deadenylases (such as the vertebrate circadian-clock regulated nocturnin), bacterial cytolethal distending toxin B (CdtB), deoxyribonuclease 1 (DNase1), the endonuclease domain of the non-LTR retrotransposon LINE-1, and related domains. These diverse enzymes share a common catalytic mechanism of cleaving phosphodiester bonds. Their substrates range from nucleic acids to phospholipids and perhaps, proteins.</t>
  </si>
  <si>
    <t xml:space="preserve">Sjc_0122020|Sjp_0122020|Type</t>
  </si>
  <si>
    <t xml:space="preserve">Sjc_0055120|Sjp_0055120|TRAF</t>
  </si>
  <si>
    <t xml:space="preserve">gi|56758884|gb|AAW27582.1|</t>
  </si>
  <si>
    <t xml:space="preserve">PRK13766, PRK13766, Hef nuclease; Provisional.</t>
  </si>
  <si>
    <t xml:space="preserve">gi|56753569|gb|AAW24987.1|</t>
  </si>
  <si>
    <t xml:space="preserve">COG0177, Nth, Predicted EndoIII-related endonuclease [DNA replication, recombination, and repair].</t>
  </si>
  <si>
    <t xml:space="preserve">smart00478, ENDO3c, endonuclease III. includes endonuclease III (DNA-(apurinic or apyrimidinic site) lyase), alkylbase DNA glycosidases (Alka-family) and other DNA glycosidases.</t>
  </si>
  <si>
    <t xml:space="preserve">TIGR01083, nth, endonuclease III. This equivalog HMM identifes nth members of the pfam00730 superfamily (HhH-GPD: Helix-hairpin-helix and Gly/Pro rich loop followed by a conserved aspartate). The major members of the superfamily are nth and mutY.</t>
  </si>
  <si>
    <t xml:space="preserve">cd00056, ENDO3c, endonuclease III; includes endonuclease III (DNA-(apurinic or apyrimidinic site) lyase), alkylbase DNA glycosidases (Alka-family) and other DNA glycosidases.</t>
  </si>
  <si>
    <t xml:space="preserve">pfam00730, HhH-GPD, HhH-GPD superfamily base excision DNA repair protein. This family contains a diverse range of structurally related DNA repair proteins. The superfamily is called the HhH-GPD family after its hallmark Helix-hairpin-helix and Gly/Pro rich loop followed by a conserved aspartate. This includes endonuclease III, EC:4.2.99.18 and MutY an A/G-specific adenine glycosylase, both have a C terminal 4Fe-4S cluster. The family also includes 8-oxoguanine DNA glycosylases. The methyl-CPG binding protein MBD4 also contains a related domain that is a thymine DNA glycosylase. The family also includes DNA-3-methyladenine glycosylase II EC:3.2.2.21 and other members of the AlkA family.</t>
  </si>
  <si>
    <t xml:space="preserve">PRK10702, PRK10702, endonuclease III; Provisional.</t>
  </si>
  <si>
    <t xml:space="preserve">COG2231, COG2231, Uncharacterized protein related to Endonuclease III [DNA replication, recombination, and repair].</t>
  </si>
  <si>
    <t xml:space="preserve">gi|226484750|emb|CAX74284.1|</t>
  </si>
  <si>
    <t xml:space="preserve">gi|226479754|emb|CAX73173.1|</t>
  </si>
  <si>
    <t xml:space="preserve">gi|226487078|emb|CAX75404.1|</t>
  </si>
  <si>
    <t xml:space="preserve">cd09639, Cas3_I, CRISPR/Cas system-associated protein Cas3. CRISPR (Clustered Regularly Interspaced Short Palindromic Repeats) and associated Cas proteins comprise a system for heritable host defense by prokaryotic cells against phage and other foreign DNA; DEAD/DEAH box helicase DNA helicase cas3'; Often but not always is fused to HD nuclease domain; signature gene for Type I.</t>
  </si>
  <si>
    <t xml:space="preserve">gi|226480840|emb|CAX73517.1|</t>
  </si>
  <si>
    <t xml:space="preserve">gi|226478114|emb|CAX72750.1|</t>
  </si>
  <si>
    <t xml:space="preserve">cd09853, PIN_StructSpec-5'-nucleases, PIN domains of structure-specific 5' nucleases (or flap endonuclease-1-like) involved in DNA replication, repair, and recombination. Structure-specific 5' nucleases are capable of both 5'-3' exonucleolytic activity and cleaving bifurcated or branched DNA, in an endonucleolytic, structure-specific manner. The family includes the PIN (PilT N terminus) domains of Flap Endonuclease-1 (FEN1), Exonuclease-1 (EXO1), Mkt1, Gap Endonuclease 1 (GEN1), and Xeroderma pigmentosum complementation group G (XPG) nuclease. Also included are the PIN domains of the 5'-3' exonucleases of DNA polymerase I and single domain protein homologs, as well as, the bacteriophage T4- and T5-5' nucleases, and other homologs. These nucleases contain a PIN domain with a helical arch/clamp region (I domain) of variable length (approximately 16 to 800 residues) and a H3TH (helix-3-turn-helix) domain, an atypical helix-hairpin-helix-2-like region. Both the H3TH domain (not included here) and the helical arch/clamp region are involved in DNA binding. With the exception of Mkt1, the nucleases within this family have a carboxylate rich active site that is involved in binding essential divalent metal ion cofactors (Mg2+, Mn2+, Zn2+, or Co2+).</t>
  </si>
  <si>
    <t xml:space="preserve">cd09907, H3TH_FEN1-Euk, H3TH domain of Flap Endonuclease-1, a structure-specific, divalent-metal-ion dependent, 5' nuclease: Eukaryotic homologs. Members of this subgroup include the H3TH (helix-3-turn-helix) domains of eukaryotic Flap endonuclease-1 (FEN1), 5' nucleases. FEN1 is involved in multiple DNA metabolic pathways, including DNA replication processes (5' flap DNA endonuclease activity and double stranded DNA 5'-exonuclease activity) and DNA repair processes (long-patch base excision repair) in eukaryotes and archaea. Interaction between FEN1 and PCNA (Proliferating cell nuclear antigen) is an essential prerequisite to FEN1's DNA replication functionality and stimulates FEN1 nuclease activity by 10-50 fold. These nucleases contain a PIN (PilT N terminus) domain with a helical arch/clamp region/I domain (not included here) and inserted within the PIN domain is an atypical helix-hairpin-helix-2 (HhH2)-like region. This atypical HhH2 region, the H3TH domain, has an extended loop with at least three turns between the first two helices, and only three of the four helices appear to be conserved. Both the H3TH domain and the helical arch/clamp region are involved in DNA binding. Studies suggest that a glycine-rich loop in the H3TH domain contacts the phosphate backbone of the template strand in the downstream DNA duplex. The nucleases within this subfamily have a carboxylate rich active site that is involved in binding essential divalent metal ion cofactors (Mg2+ or Mn2+) required for nuclease activity. The first metal binding site is composed entirely of Asp/Glu residues from the PIN domain, whereas, the second metal binding site is composed generally of two Asp residues from the PIN domain and one Asp residue from the H3TH domain. Together with the helical arch and network of amino acids interacting with metal binding ions, the H3TH region defines a positively charged active-site DNA-binding groove in structure-specific 5' nucleases. Also, FEN1 has a C-terminal extension containing residues forming the consensus PIP-box - Qxx(M/L/I)xxF(Y/F) which serves to anchor FEN1 to PCNA.</t>
  </si>
  <si>
    <t xml:space="preserve">cd00080, H3TH_StructSpec-5'-nucleases, H3TH domains of structure-specific 5' nucleases (or flap endonuclease-1-like) involved in DNA replication, repair, and recombination. The 5' nucleases of this superfamily are capable of both 5'-3' exonucleolytic activity and cleaving bifurcated or branched DNA, in an endonucleolytic, structure-specific manner, and are involved in DNA replication, repair, and recombination. The superfamily includes the H3TH (helix-3-turn-helix) domains of Flap Endonuclease-1 (FEN1), Exonuclease-1 (EXO1), Mkt1, Gap Endonuclease 1 (GEN1) and Xeroderma pigmentosum complementation group G (XPG) nuclease. Also included are the H3TH domains of the 5'-3' exonucleases of DNA polymerase I and single domain protein homologs, as well as, the bacteriophage T4 RNase H, T5-5'nuclease, and other homologs. These nucleases contain a PIN (PilT N terminus) domain with a helical arch/clamp region/I domain (not included here) and inserted within the C-terminal region of the PIN domain is an atypical helix-hairpin-helix-2 (HhH2)-like region. This atypical HhH2 region, the H3TH domain, has an extended loop with at least three turns between the first two helices, and only three of the four helices appear to be conserved. Both the H3TH domain and the helical arch/clamp region are involved in DNA binding. Studies suggest that a glycine-rich loop in the H3TH domain contacts the phosphate backbone of the template strand in the downstream DNA duplex. Typically, the nucleases within this superfamily have a carboxylate rich active site that is involved in binding essential divalent metal ion cofactors (i. e., Mg2+, Mn2+, Zn2+, or Co2+) required for nuclease activity. The first metal binding site is composed entirely of Asp/Glu residues from the PIN domain, whereas, the second metal binding site is composed generally of two Asp residues from the PIN domain and one or two Asp residues from the H3TH domain. Together with the helical arch and network of amino acids interacting with metal binding ions, the H3TH region defines a positively charged active-site DNA-binding groove in structure-specific 5' nucleases.</t>
  </si>
  <si>
    <t xml:space="preserve">cd09903, H3TH_FEN1-Arc, H3TH domain of Flap Endonuclease-1, a structure-specific, divalent-metal-ion dependent, 5' nuclease: Archaeal homologs. Members of this subgroup include the H3TH (helix-3-turn-helix) domains of archaeal Flap endonuclease-1 (FEN1), 5' nucleases. FEN1 is involved in multiple DNA metabolic pathways, including DNA replication processes (5' flap DNA endonuclease activity and double stranded DNA 5'-exonuclease activity) and DNA repair processes (long-patch base excision repair) in eukaryotes and archaea. Interaction between FEN1 and PCNA (Proliferating cell nuclear antigen) is an essential prerequisite to FEN1's DNA replication functionality and stimulates FEN1 nuclease activity by 10-50 fold. These nucleases contain a PIN (PilT N terminus) domain with a helical arch/clamp region/I domain (not included here) and inserted within the PIN domain is an atypical helix-hairpin-helix-2 (HhH2)-like region. This atypical HhH2 region, the H3TH domain, has an extended loop with at least three turns between the first two helices, and only three of the four helices appear to be conserved. Both the H3TH domain and the helical arch/clamp region are involved in DNA binding. Studies suggest that a glycine-rich loop in the H3TH domain contacts the phosphate backbone of the template strand in the downstream DNA duplex. The nucleases within this subfamily have a carboxylate rich active site that is involved in binding essential divalent metal ion cofactors (Mg2+ or Mn2+) required for nuclease activity. The first metal binding site is composed entirely of Asp/Glu residues from the PIN domain, whereas, the second metal binding site is composed generally of two Asp residues from the PIN domain and one Asp residue from the H3TH domain. Together with the helical arch and network of amino acids interacting with metal binding ions, the H3TH region defines a positively charged active-site DNA-binding groove in structure-specific 5' nucleases. Also, FEN1 has a C-terminal extension containing residues forming the consensus PIP-box - Qxx(M/L/I)xxF(Y/F) which serves to anchor FEN1 to PCNA.</t>
  </si>
  <si>
    <t xml:space="preserve">smart00475, 53EXOc, 5'-3' exonuclease.</t>
  </si>
  <si>
    <t xml:space="preserve">TIGR00593, pola, DNA polymerase I. All proteins in this family for which functions are known are DNA polymerases Many also have an exonuclease motif. This family is based on the phylogenomic analysis of JA Eisen (1999, Ph.D. Thesis, Stanford University).</t>
  </si>
  <si>
    <t xml:space="preserve">cd09900, H3TH_XPG-like, H3TH domains of Flap endonuclease-1 (FEN1)-like structure specific 5' nucleases: FEN1 (archaeal), GEN1, YEN1, and XPG. The 5' nucleases within this family are capable of both 5'-3' exonucleolytic activity and cleaving bifurcated or branched DNA, in an endonucleolytic, structure-specific manner, and are involved in DNA replication, repair, and recombination. This family includes the H3TH (helix-3-turn-helix) domains of archaeal Flap Endonuclease-1 (FEN1), Gap Endonuclease 1 (GEN1), Yeast Endonuclease 1 (YEN1), Xeroderma pigmentosum complementation group G (XPG) nuclease, and other eukaryotic and archaeal homologs. These nucleases contain a PIN (PilT N terminus) domain with a helical arch/clamp region/I domain (not included here) and inserted within the PIN domain is an atypical helix-hairpin-helix-2 (HhH2)-like region. This atypical HhH2 region, the H3TH domain, has an extended loop with at least three turns between the first two helices, and only three of the four helices appear to be conserved. Both the H3TH domain and the helical arch/clamp region are involved in DNA binding. Studies suggest that a glycine-rich loop in the H3TH domain contacts the phosphate backbone of the template strand in the downstream DNA duplex. With the except of the Mkt1-like proteins, the nucleases within this family have a carboxylate rich active site that is involved in binding essential divalent metal ion cofactors (i. e., Mg2+, Mn2+, Zn2+, or Co2+) required for nuclease activity. The first metal binding site is composed entirely of Asp/Glu residues from the PIN domain, whereas, the second metal binding site is composed generally of two Asp residues from the PIN domain and one Asp residue from the H3TH domain. Together with the helical arch and network of amino acids interacting with metal binding ions, the H3TH region defines a positively charged active-site DNA-binding groove in structure-specific 5' nucleases.</t>
  </si>
  <si>
    <t xml:space="preserve">pfam01367, 5_3_exonuc, 5'-3' exonuclease, C-terminal SAM fold.</t>
  </si>
  <si>
    <t xml:space="preserve">gi|226468798|emb|CAX76427.1|</t>
  </si>
  <si>
    <t xml:space="preserve">Sjc_0008650|Sjp_0008650|ATP-dependent</t>
  </si>
  <si>
    <t xml:space="preserve">TIGR00329, gcp_kae1, metallohydrolase, glycoprotease/Kae1 family. This subfamily includes the well-studied secreted O-sialoglycoprotein endopeptidase (glycoprotease, EC 3.4.24.57) of Pasteurella haemolytica, a pathogen. A member from Riemerella anatipestifer, associated with cohemolysin activity, likewise is exported without benefit of a classical signal peptide and shows glycoprotease activity on the test substrate glycophorin. However, archaeal members of this subfamily show unrelated activities as demonstrated in Pyrococcus abyssi: DNA binding, iron binding, apurinic endonuclease activity, genomic association with a kinase domain, and no glycoprotease activity. This family thus pulls together a set of proteins as a homology group that appears to be near-universal in life, yet heterogeneous in assayed function between bacteria and archaea.</t>
  </si>
  <si>
    <t xml:space="preserve">Sjc_0010590|Sjp_0010590|ko:K01509</t>
  </si>
  <si>
    <t xml:space="preserve">Sjc_0023590|Sjp_0023590|DNA-repair</t>
  </si>
  <si>
    <t xml:space="preserve">cd09904, H3TH_XPG, H3TH domain of Xeroderma pigmentosum complementation group G (XPG) nuclease, a structure-specific, divalent-metal-ion dependent, 5' nuclease. The Xeroderma pigmentosum complementation group G (XPG) nuclease plays a central role in nucleotide excision repair (NER) in cleaving DNA bubble structures or loops. XPG is a member of the structure-specific, 5' nuclease family that catalyzes hydrolysis of DNA duplex-containing nucleic acid structures during DNA replication, repair, and recombination. Members of this subgroup include the H3TH (helix-3-turn-helix) domains of XPG and other similar eukaryotic 5' nucleases. These nucleases contain a PIN (PilT N terminus) domain with a helical arch/clamp region/I domain (not included here) and inserted within the PIN domain is an atypical helix-hairpin-helix-2 (HhH2)-like region. This atypical HhH2 region, the H3TH domain, has an extended loop with at least three turns between the first two helices, and only three of the four helices appear to be conserved. Both the H3TH domain and the helical arch/clamp region are involved in DNA binding. Studies suggest that a glycine-rich loop in the H3TH domain contacts the phosphate backbone of the template strand in the downstream DNA duplex. These nucleases have a carboxylate rich active site that is involved in binding essential divalent metal ion cofactors (Mg2+ or Mn2+) required for nuclease activity. The first metal binding site is composed entirely of Asp/Glu residues from the PIN domain, whereas, the second metal binding site is composed generally of two Asp residues from the PIN domain and one Asp residue from the H3TH domain. Together with the helical arch and network of amino acids interacting with metal binding ions, the H3TH region defines a positively charged active-site DNA-binding groove in structure-specific 5' nucleases.</t>
  </si>
  <si>
    <t xml:space="preserve">Sjc_0027580|Sjp_0027580|IPR006677,tRNA</t>
  </si>
  <si>
    <t xml:space="preserve">pfam01974, tRNA_int_endo, tRNA intron endonuclease, catalytic C-terminal domain. Members of this family cleave pre tRNA at the 5' and 3' splice sites to release the intron EC:3.1.27.9.</t>
  </si>
  <si>
    <t xml:space="preserve">TIGR00324, endA, tRNA-intron endonuclease. The enzyme catalyses the endonucleolytic cleavage of pre tRNA at the 5' and 3' splice sites to release the intron and produces two half tRNA molecules bearing 5' hydroxyl and 2', 3'-cyclic phosphate termini. The genes are homologous in Eucarya and Archea. The two yeast genes have been functionally studied and are two subunits of a heterotetramer enzyme in yeast the other two subunits of which have no known homologs.</t>
  </si>
  <si>
    <t xml:space="preserve">COG1676, SEN2, tRNA splicing endonuclease [Translation, ribosomal structure and biogenesis].</t>
  </si>
  <si>
    <t xml:space="preserve">PRK09297, PRK09297, tRNA-splicing endonuclease subunit alpha; Reviewed.</t>
  </si>
  <si>
    <t xml:space="preserve">Sjc_0032080|Sjp_0032080|Ecotropic</t>
  </si>
  <si>
    <t xml:space="preserve">TIGR00596, rad1, DNA repair protein (rad1). All proteins in this family for which functions are known are components in a multiprotein endonuclease complex (usually made up of Rad1 and Rad10 homologs). This complex is used primarily for nucleotide excision repair but also for some aspects of recombinational repair in some species. Most Archaeal species also have homologs of these genes, but the function of these Archaeal genes is not known, so we have set our cutoff to only pick up the eukaryotic genes.This family is based on the phylogenomic analysis of JA Eisen (1999, Ph.D. Thesis, Stanford Universit.</t>
  </si>
  <si>
    <t xml:space="preserve">Sjc_0042490|Sjp_0042490|ko:K01509</t>
  </si>
  <si>
    <t xml:space="preserve">Sjc_0048060|Sjp_0048060|Staphylococcal</t>
  </si>
  <si>
    <t xml:space="preserve">smart00318, SNc, Staphylococcal nuclease homologues.</t>
  </si>
  <si>
    <t xml:space="preserve">cd00175, SNc, Staphylococcal nuclease homologues. SNase homologues are found in bacteria, archaea, and eukaryotes. They contain no disufide bonds..</t>
  </si>
  <si>
    <t xml:space="preserve">pfam00565, SNase, Staphylococcal nuclease homologue. Present in all three domains of cellular life. Four copies in the transcriptional coactivator p100: these, however, appear to lack the active site residues of Staphylococcal nuclease. Positions 14 (Asp-21), 34 (Arg-35), 39 (Asp-40), 42 (Glu-43) and 110 (Arg-87) (SNase numbering in parentheses) are thought to be involved in substrate-binding and catalysis.</t>
  </si>
  <si>
    <t xml:space="preserve">Sjc_0049470|Sjp_0049470|ATP-dependent</t>
  </si>
  <si>
    <t xml:space="preserve">Sjc_0050000|Sjp_0050000|ko:K01529</t>
  </si>
  <si>
    <t xml:space="preserve">Sjc_0050650|Sjp_0050650|Probable</t>
  </si>
  <si>
    <t xml:space="preserve">Sjc_0053070|Sjp_0053070|Flap</t>
  </si>
  <si>
    <t xml:space="preserve">Sjc_0057710|Sjp_0057710|ko:K01173</t>
  </si>
  <si>
    <t xml:space="preserve">PTZ00259, PTZ00259, endonuclease G; Provisional.</t>
  </si>
  <si>
    <t xml:space="preserve">smart00477, NUC, DNA/RNA non-specific endonuclease. prokaryotic and eukaryotic double- and single-stranded DNA and RNA endonucleases also present in phosphodiesterases.</t>
  </si>
  <si>
    <t xml:space="preserve">pfam01223, Endonuclease_NS, DNA/RNA non-specific endonuclease.</t>
  </si>
  <si>
    <t xml:space="preserve">smart00892, Endonuclease_NS, DNA/RNA non-specific endonuclease. A family of bacterial and eukaryotic endonucleases share the following characteristics: they act on both DNA and RNA, cleave double-stranded and single-stranded nucleic acids and require a divalent ion such as magnesium for their activity. An histidine has been shown to be essential for the activity of the Serratia marcescens nuclease. This residue is located in a conserved region which also contains an aspartic acid residue that could be implicated in the binding of the divalent ion.</t>
  </si>
  <si>
    <t xml:space="preserve">cd00091, NUC, DNA/RNA non-specific endonuclease; prokaryotic and eukaryotic double- and single-stranded DNA and RNA endonucleases also present in phosphodiesterases. They exists as monomers and homodimers..</t>
  </si>
  <si>
    <t xml:space="preserve">COG1864, NUC1, DNA/RNA endonuclease G, NUC1 [Nucleotide transport and metabolism].</t>
  </si>
  <si>
    <t xml:space="preserve">Sjc_0065280|Sjp_0065280|Transmembrane</t>
  </si>
  <si>
    <t xml:space="preserve">pfam08696, Dna2, DNA replication factor Dna2. Dna2 is a DNA replication factor with single-stranded DNA-dependent ATPase, ATP-dependent nuclease, ( 5'-flap endonuclease) and helicase activities. It is required for Okazaki fragment processing and is involved in DNA repair pathways.</t>
  </si>
  <si>
    <t xml:space="preserve">Sjc_0081630|Sjp_0081630|ko:K01175</t>
  </si>
  <si>
    <t xml:space="preserve">Sjc_0120210|Sjp_0120210|Endonuclease</t>
  </si>
  <si>
    <t xml:space="preserve">Sjc_0132060|Sjp_0132060|ko:K01529</t>
  </si>
  <si>
    <t xml:space="preserve">Sjc_0039140|Sjp_0039140|Pro-Pol</t>
  </si>
  <si>
    <t xml:space="preserve">Sjc_0056250|Sjp_0056250|IPR001584,Integrase,</t>
  </si>
  <si>
    <t xml:space="preserve">Sjc_0067380|Sjp_0067380|Pol</t>
  </si>
  <si>
    <t xml:space="preserve">Sjc_0099170|Sjp_0099170|ko:K01175</t>
  </si>
  <si>
    <t xml:space="preserve">COG1948, MUS81, ERCC4-type nuclease [DNA replication, recombination, and repair].</t>
  </si>
  <si>
    <t xml:space="preserve">smart00891, ERCC4, ERCC4 domain. This entry represents a structural motif found in several DNA repair nucleases, such as Rad1/Mus81/XPF endonucleases, and in ATP-dependent helicases. The XPF/Rad1/Mus81-dependent nuclease family specifically cleaves branched structures generated during DNA repair, replication, and recombination, and is essential for maintaining genome stability. The nuclease domain architecture exhibits remarkable similarity to those of restriction endonucleases.</t>
  </si>
  <si>
    <t xml:space="preserve">pfam02732, ERCC4, ERCC4 domain. This domain is a family of nucleases. The family includes EME1 which is an essential component of a Holliday junction resolvase. EME1 interacts with MUS81 to form a DNA structure-specific endonuclease.</t>
  </si>
  <si>
    <t xml:space="preserve">Sjc_0132510|Sjp_0132510|Retrovirus-related</t>
  </si>
  <si>
    <t xml:space="preserve">Sjc_0201850|Sjp_0201850|Transposon</t>
  </si>
  <si>
    <t xml:space="preserve">cd11862, SH3_MPP, Src Homology 3 domain of Membrane Protein, Palmitoylated (or MAGUK p55 subfamily member) proteins. The MPP/p55 subfamily of MAGUK (membrane-associated guanylate kinase) proteins includes at least eight vertebrate members (MPP1-7 and CASK), four Drosophila proteins (Stardust, Varicose, CASK and Skiff), and other similar proteins; they all contain one each of the core of three domains characteristic of MAGUK proteins: PDZ, SH3, and guanylate kinase (GuK). In addition, most members except for MPP1 contain N-terminal L27 domains and some also contain a Hook (Protein 4.1 Binding) motif in between the SH3 and GuK domains. CASK has an additional calmodulin-dependent kinase (CaMK)-like domain at the N-terminus. Members of this subfamily are scaffolding proteins that play important roles in regulating and establishing cell polarity, cell adhesion, and synaptic targeting and transmission, among others. The GuK domain in MAGUK proteins is enzymatically inactive; instead, the domain mediates protein-protein interactions and associates intramolecularly with the SH3 domain. SH3 domains are protein interaction domains that bind to proline-rich ligands with moderate affinity and selectivity, preferentially to PxxP motifs. They play versatile and diverse roles in the cell including the regulation of enzymes, changing the subcellular localization of signaling pathway components, and mediating the formation of multiprotein complex assemblies.</t>
  </si>
  <si>
    <t xml:space="preserve">cd12037, SH3_MPP2, Src Homology 3 domain of Membrane Protein, Palmitoylated 2 (or MAGUK p55 subfamily member 2). MPP2 is a scaffolding protein that interacts with the non-receptor tyrosine kinase c-Src in epithelial cells to negatively regulate its activity and morphological function. It is one of seven vertebrate homologs of the Drosophila Stardust protein, which is required in establishing cell polarity, and it contains two L27 domains followed by the core of three domains characteristic of MAGUK (membrane-associated guanylate kinase) proteins: PDZ, SH3, and guanylate kinase (GuK). In addition, it also contains the Hook (Protein 4.1 Binding) motif in between the SH3 and GuK domains. The GuK domain in MAGUK proteins is enzymatically inactive; instead, the domain mediates protein-protein interactions and associates intramolecularly with the SH3 domain. SH3 domains are protein interaction domains that bind to proline-rich ligands with moderate affinity and selectivity, preferentially to PxxP motifs. They play versatile and diverse roles in the cell including the regulation of enzymes, changing the subcellular localization of signaling pathway components, and mediating the formation of multiprotein complex assemblies.</t>
  </si>
  <si>
    <t xml:space="preserve">cd12035, SH3_MPP1-like, Src Homology 3 domain of Membrane Protein, Palmitoylated 1 (or MAGUK p55 subfamily member 1)-like proteins. This subfamily includes MPP1, CASK (Calcium/calmodulin-dependent Serine protein Kinase), Caenorhabditis elegans lin-2, and similar proteins. MPP1 and CASK are scaffolding proteins from the MAGUK (membrane-associated guanylate kinase) protein family, which is characterized by the presence of a core of three domains: PDZ, SH3, and guanylate kinase (GuK). In addition, they also have the Hook (Protein 4.1 Binding) motif in between the SH3 and GuK domains. The GuK domain in MAGUK proteins is enzymatically inactive; instead, the domain mediates protein-protein interactions and associates intramolecularly with the SH3 domain. CASK and lin-2 also contain an N-terminal calmodulin-dependent kinase (CaMK)-like domain and two L27 domains. MPP1 is ubiquitously-expressed and plays roles in regulating neutrophil polarity, cell shape, hair cell development, and neural development and patterning of the retina. CASK is highly expressed in the mammalian nervous system and plays roles in synaptic protein targeting, neural development, and gene expression regulation. SH3 domains are protein interaction domains that bind to proline-rich ligands with moderate affinity and selectivity, preferentially to PxxP motifs. They play versatile and diverse roles in the cell including the regulation of enzymes, changing the subcellular localization of signaling pathway components, and mediating the formation of multiprotein complex assemblies.</t>
  </si>
  <si>
    <t xml:space="preserve">cd12080, SH3_MPP1, Src Homology 3 domain of Membrane Protein, Palmitoylated 1 (or MAGUK p55 subfamily member 1). MPP1, also called 55 kDa erythrocyte membrane protein (p55), is a ubiquitously-expressed scaffolding protein that plays roles in regulating neutrophil polarity, cell shape, hair cell development, and neural development and patterning of the retina. It was originally identified as an erythrocyte protein that stabilizes the actin cytoskeleton to the plasma membrane by forming a complex with 4.1R protein and glycophorin C. MPP1 is one of seven vertebrate homologs of the Drosophila Stardust protein, which is required in establishing cell polarity, and it contains the three domains characteristic of MAGUK (membrane-associated guanylate kinase) proteins: PDZ, SH3, and guanylate kinase (GuK). In addition, it also contains the Hook (Protein 4.1 Binding) motif in between the SH3 and GuK domains. The GuK domain in MAGUK proteins is enzymatically inactive; instead, the domain mediates protein-protein interactions and associates intramolecularly with the SH3 domain. SH3 domains are protein interaction domains that bind to proline-rich ligands with moderate affinity and selectivity, preferentially to PxxP motifs. They play versatile and diverse roles in the cell including the regulation of enzymes, changing the subcellular localization of signaling pathway components, and mediating the formation of multiprotein complex assemblies.</t>
  </si>
  <si>
    <t xml:space="preserve">pfam02759, RUN, RUN domain. This domain is present in several proteins that are linked to the functions of GTPases in the Rap and Rab families. They could hence play important roles in multiple Ras-like GTPase signalling pathways. The domain is comprises six conserved regions, which in some proteins have considerable insertions between them. The domain core is thought to take up a predominantly alpha fold, with basic amino acids in regions A and D possibly playing a functional role in interactions with Ras GTPases.</t>
  </si>
  <si>
    <t xml:space="preserve">cd12036, SH3_MPP5, Src Homology 3 domain of Membrane Protein, Palmitoylated 5 (or MAGUK p55 subfamily member 5). MPP5, also called PALS1 (Protein associated with Lin7) or Nagie oko protein in zebrafish or Stardust in Drosophila, is a scaffolding protein which associates with Crumbs homolog 1 (CRB1), CRB2, or CRB3 through its PDZ domain and with PALS1-associated tight junction protein (PATJ) or multi-PDZ domain protein 1 (MUPP1) through its L27 domain. The resulting tri-protein complexes are core proteins of the Crumb complex, which localizes at tight junctions or subapical regions, and is involved in the maintenance of apical-basal polarity in epithelial cells and the morphogenesis and function of photoreceptor cells. MPP5 is critical for the proper stratification of the retina and is also expressed in T lymphocytes where it is important for TCR-mediated activation of NFkB. Drosophila Stardust exists in several isoforms, some of which show opposing functions in photoreceptor cells, which suggests that the relative ratio of different Crumbs complexes regulates photoreceptor homeostasis. MPP5 contains two L27 domains followed by the core of three domains characteristic of MAGUK (membrane-associated guanylate kinase) proteins: PDZ, SH3, and guanylate kinase (GuK). In addition, it also contains the Hook (Protein 4.1 Binding) motif in between the SH3 and GuK domains. The GuK domain in MAGUK proteins is enzymatically inactive; instead, the domain mediates protein-protein interactions and associates intramolecularly with the SH3 domain. SH3 domains are protein interaction domains that bind to proline-rich ligands with moderate affinity and selectivity, preferentially to PxxP motifs. They play versatile and diverse roles in the cell including the regulation of enzymes, changing the subcellular localization of signaling pathway components, and mediating the formation of multiprotein complex assemblies.</t>
  </si>
  <si>
    <t xml:space="preserve">cd12038, SH3_MPP6, Src Homology 3 domain of Membrane Protein, Palmitoylated 6 (or MAGUK p55 subfamily member 6). MPP6, also called Veli-associated MAGUK 1 (VAM-1) or PALS2, is a scaffolding protein that binds to Veli-1, a homolog of Caenorhabditis Lin-7. It is one of seven vertebrate homologs of the Drosophila Stardust protein, which is required in establishing cell polarity, and it contains two L27 domains followed by the core of three domains characteristic of MAGUK (membrane-associated guanylate kinase) proteins: PDZ, SH3, and guanylate kinase (GuK). In addition, it also contains the Hook (Protein 4.1 Binding) motif in between the SH3 and GuK domains. The GuK domain in MAGUK proteins is enzymatically inactive; instead, the domain mediates protein-protein interactions and associates intramolecularly with the SH3 domain. SH3 domains are protein interaction domains that bind to proline-rich ligands with moderate affinity and selectivity, preferentially to PxxP motifs. They play versatile and diverse roles in the cell including the regulation of enzymes, changing the subcellular localization of signaling pathway components, and mediating the formation of multiprotein complex assemblies.</t>
  </si>
  <si>
    <t xml:space="preserve">cd12031, SH3_DLG1, Src Homology 3 domain of Disks Large homolog 1. DLG1, also called synapse-associated protein 97 (SAP97), is a scaffolding protein that clusters at synapses and plays an important role in synaptic development and plasticity. DLG1 plays roles in regulating cell polarity, proliferation, migration, and cycle progression. It interacts with AMPA-type glutamate receptors and is critical in their maturation and delivery to synapses. It also interacts with PKCalpha and promotes wound healing. DLG1 is a member of the MAGUK (membrane-associated guanylate kinase) protein family, which is characterized by the presence of a core of three domains: PDZ, SH3, and guanylate kinase (GuK). The GuK domain in MAGUK proteins is enzymatically inactive; instead, the domain mediates protein-protein interactions and associates intramolecularly with the SH3 domain. DLG1 contains three PDZ domains. SH3 domains are protein interaction domains that bind to proline-rich ligands with moderate affinity and selectivity, preferentially to PxxP motifs. They play versatile and diverse roles in the cell including the regulation of enzymes, changing the subcellular localization of signaling pathway components, and mediating the formation of multiprotein complex assemblies.</t>
  </si>
  <si>
    <t xml:space="preserve">cd11861, SH3_DLG-like, Src Homology 3 domain of Disks large homolog proteins. The DLG-like proteins are scaffolding proteins that cluster at synapses and are also called PSD (postsynaptic density)-95 proteins or SAPs (synapse-associated proteins). They play important roles in synaptic development and plasticity, cell polarity, migration and proliferation. They are members of the MAGUK (membrane-associated guanylate kinase) protein family, which is characterized by the presence of a core of three domains: PDZ, SH3, and guanylate kinase (GuK). The GuK domain in MAGUK proteins is enzymatically inactive; instead, the domain mediates protein-protein interactions and associates intramolecularly with the SH3 domain. DLG-like proteins contain three PDZ domains and varying N-terminal regions. All DLG proteins exist as alternatively-spliced isoforms. Vertebrates contain four DLG proteins from different genes, called DLG1-4. DLG4 and DLG2 are found predominantly at postsynaptic sites and they mediate surface ion channel and receptor clustering. DLG3 is found axons and some presynaptic terminals. DLG1 interacts with AMPA-type glutamate receptors and is critical in their maturation and delivery to synapses. The SH3 domain of DLG4 binds and clusters the kainate subgroup of glutamate receptors via two proline-rich sequences in their C-terminal tail. It also binds AKAP79/150 (A-kinase anchoring protein). SH3 domains are protein interaction domains that bind to proline-rich ligands with moderate affinity and selectivity, preferentially to PxxP motifs. They play versatile and diverse roles in the cell including the regulation of enzymes, changing the subcellular localization of signaling pathway components, and mediating the formation of multiprotein complex assemblies.</t>
  </si>
  <si>
    <t xml:space="preserve">cd12081, SH3_CASK, Src Homology 3 domain of Calcium/calmodulin-dependent Serine protein Kinase. CASK is a scaffolding protein that is highly expressed in the mammalian nervous system and plays roles in synaptic protein targeting, neural development, and gene expression regulation. CASK interacts with many different binding partners including parkin, neurexin, syndecans, calcium channel proteins, caskin, among others, to perform specific functions in different subcellular locations. Disruption of the CASK gene in mice results in neonatal lethality while mutations in the human gene have been associated with X-linked mental retardation. Drosophila CASK is associated with both pre- and postsynaptic membranes and is crucial in synaptic transmission and vesicle cycling. CASK contains an N-terminal calmodulin-dependent kinase (CaMK)-like domain, two L27 domains, followed by the core of three domains characteristic of MAGUK (membrane-associated guanylate kinase) proteins: PDZ, SH3, and guanylate kinase (GuK). In addition, it also contains the Hook (Protein 4.1 Binding) motif in between the SH3 and GuK domains. The GuK domain in MAGUK proteins is enzymatically inactive; instead, the domain mediates protein-protein interactions and associates intramolecularly with the SH3 domain. SH3 domains are protein interaction domains that bind to proline-rich ligands with moderate affinity and selectivity, preferentially to PxxP motifs. They play versatile and diverse roles in the cell including the regulation of enzymes, changing the subcellular localization of signaling pathway components, and mediating the formation of multiprotein complex assemblies.</t>
  </si>
  <si>
    <t xml:space="preserve">cd12032, SH3_DLG2, Src Homology 3 domain of Disks Large homolog 2. DLG2, also called postsynaptic density-93 (PSD93) or Channel-associated protein of synapse-110 (chapsyn 110), is a scaffolding protein that clusters at synapses and plays an important role in synaptic development and plasticity. The DLG2 delta isoform binds inwardly rectifying potassium Kir2 channels, which determine resting membrane potential in neurons. It regulates the spatial and temporal distribution of Kir2 channels within neuronal membranes. DLG2 is a member of the MAGUK (membrane-associated guanylate kinase) protein family, which is characterized by the presence of a core of three domains: PDZ, SH3, and guanylate kinase (GuK). The GuK domain in MAGUK proteins is enzymatically inactive; instead, the domain mediates protein-protein interactions and associates intramolecularly with the SH3 domain. DLG2 contains three PDZ domains. SH3 domains are protein interaction domains that bind to proline-rich ligands with moderate affinity and selectivity, preferentially to PxxP motifs. They play versatile and diverse roles in the cell including the regulation of enzymes, changing the subcellular localization of signaling pathway components, and mediating the formation of multiprotein complex assemblies.</t>
  </si>
  <si>
    <t xml:space="preserve">smart00593, RUN, domain involved in Ras-like GTPase signaling.</t>
  </si>
  <si>
    <t xml:space="preserve">cd12033, SH3_MPP7, Src Homology 3 domain of Membrane Protein, Palmitoylated 7 (or MAGUK p55 subfamily member 7). MPP7 is a scaffolding protein that binds to DLG1 and promotes tight junction formation and epithelial cell polarity. Mutations in the MPP7 gene may be associated with the pathogenesis of diabetes and extreme bone mineral density. It is one of seven vertebrate homologs of the Drosophila Stardust protein, which is required in establishing cell polarity, and it contains two L27 domains followed by the core of three domains characteristic of MAGUK (membrane-associated guanylate kinase) proteins: PDZ, SH3, and guanylate kinase (GuK). The GuK domain in MAGUK proteins is enzymatically inactive; instead, the domain mediates protein-protein interactions and associates intramolecularly with the SH3 domain. SH3 domains are protein interaction domains that bind to proline-rich ligands with moderate affinity and selectivity, preferentially to PxxP motifs. They play versatile and diverse roles in the cell including the regulation of enzymes, changing the subcellular localization of signaling pathway components, and mediating the formation of multiprotein complex assemblies.</t>
  </si>
  <si>
    <t xml:space="preserve">cd12039, SH3_MPP3, Src Homology 3 domain of Membrane Protein, Palmitoylated 3 (or MAGUK p55 subfamily member 3). MPP3 is a scaffolding protein that colocalizes with MPP5 and CRB1 at the subdpical region adjacent to adherens junctions and may function in photoreceptor polarity. It interacts with some nectins and regulates their trafficking and processing. Nectins are cell-cell adhesion proteins involved in the establishment apical-basal polarity at cell adhesion sites. It is one of seven vertebrate homologs of the Drosophila Stardust protein, which is required in establishing cell polarity, and it contains two L27 domains followed by the core of three domains characteristic of MAGUK (membrane-associated guanylate kinase) proteins: PDZ, SH3, and guanylate kinase (GuK). The GuK domain in MAGUK proteins is enzymatically inactive; instead, the domain mediates protein-protein interactions and associates intramolecularly with the SH3 domain. SH3 domains are protein interaction domains that bind to proline-rich ligands with moderate affinity and selectivity, preferentially to PxxP motifs. They play versatile and diverse roles in the cell including the regulation of enzymes, changing the subcellular localization of signaling pathway components, and mediating the formation of multiprotein complex assemblies.</t>
  </si>
  <si>
    <t xml:space="preserve">cd12029, SH3_DLG3, Src Homology 3 domain of Disks Large homolog 3. DLG3, also called synapse-associated protein 102 (SAP102), is a scaffolding protein that clusters at synapses and plays an important role in synaptic development and plasticity. Mutations in DLG3 cause midgestational embryonic lethality in mice and may be associated with nonsyndromic X-linked mental retardation in humans. It interacts with the NEDD4 (neural precursor cell-expressed developmentally downregulated 4) family of ubiquitin ligases and promotes apical tight junction formation. DLG3 is a member of the MAGUK (membrane-associated guanylate kinase) protein family, which is characterized by the presence of a core of three domains: PDZ, SH3, and guanylate kinase (GuK). The GuK domain in MAGUK proteins is enzymatically inactive; instead, the domain mediates protein-protein interactions and associates intramolecularly with the SH3 domain. DLG3 contains three PDZ domains. SH3 domains are protein interaction domains that bind to proline-rich ligands with moderate affinity and selectivity, preferentially to PxxP motifs. They play versatile and diverse roles in the cell including the regulation of enzymes, changing the subcellular localization of signaling pathway components, and mediating the formation of multiprotein complex assemblies.</t>
  </si>
  <si>
    <t xml:space="preserve">gi|378557949|gb|AFC17964.1|</t>
  </si>
  <si>
    <t xml:space="preserve">Sjc_0075730|Sjp_0075730|ko:K01146</t>
  </si>
  <si>
    <t xml:space="preserve">COG5049, XRN1, 5'-3' exonuclease [DNA replication, recombination, and repair / Cell division and chromosome partitioning / Translation].</t>
  </si>
  <si>
    <t xml:space="preserve">pfam03159, XRN_N, XRN 5'-3' exonuclease N-terminus. This family aligns residues towards the N-terminus of several proteins with multiple functions. The members of this family all appear to possess 5'-3' exonuclease activity EC:3.1.11.-. Thus, the aligned region may be necessary for 5' to 3' exonuclease function. The family also contains several Xrn1 and Xrn2 proteins. The 5'-3' exoribonucleases Xrn1p and Xrn2p/Rat1p function in the degradation and processing of several classes of RNA in Saccharomyces cerevisiae. Xrn1p is the main enzyme catalyzing cytoplasmic mRNA degradation in multiple decay pathways, whereas Xrn2p/Rat1p functions in the processing of rRNAs and small nucleolar RNAs (snoRNAs) in the nucleus.</t>
  </si>
  <si>
    <t xml:space="preserve">Sjc_0051080|Sjp_0051080|ko:K06640</t>
  </si>
  <si>
    <t xml:space="preserve">Sjc_0005250|Sjp_0005250|ko:K01142</t>
  </si>
  <si>
    <t xml:space="preserve">gi|56757727|gb|AAW27004.1|</t>
  </si>
</sst>
</file>

<file path=xl/styles.xml><?xml version="1.0" encoding="utf-8"?>
<styleSheet xmlns="http://schemas.openxmlformats.org/spreadsheetml/2006/main">
  <numFmts count="2">
    <numFmt numFmtId="164" formatCode="General"/>
    <numFmt numFmtId="165" formatCode="General"/>
  </numFmts>
  <fonts count="4">
    <font>
      <sz val="11"/>
      <color rgb="FF000000"/>
      <name val="宋体"/>
      <family val="0"/>
      <charset val="134"/>
    </font>
    <font>
      <sz val="10"/>
      <name val="Arial"/>
      <family val="0"/>
    </font>
    <font>
      <sz val="10"/>
      <name val="Arial"/>
      <family val="0"/>
    </font>
    <font>
      <sz val="10"/>
      <name val="Arial"/>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2">
    <xf numFmtId="164" fontId="0" fillId="0" borderId="0" xfId="0" applyFont="false" applyBorder="false" applyAlignment="false" applyProtection="false">
      <alignment horizontal="general" vertical="center" textRotation="0" wrapText="false" indent="0" shrinkToFit="false"/>
      <protection locked="true" hidden="false"/>
    </xf>
    <xf numFmtId="164" fontId="0" fillId="0" borderId="0" xfId="0" applyFont="false" applyBorder="false" applyAlignment="false" applyProtection="false">
      <alignment horizontal="general" vertical="center" textRotation="0" wrapText="fals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true" applyBorder="false" applyAlignment="false" applyProtection="false">
      <alignment horizontal="general" vertical="center" textRotation="0" wrapText="false" indent="0" shrinkToFit="false"/>
      <protection locked="true" hidden="false"/>
    </xf>
    <xf numFmtId="164" fontId="0" fillId="0" borderId="0" xfId="0" applyFont="false" applyBorder="true" applyAlignment="true" applyProtection="false">
      <alignment horizontal="center" vertical="center" textRotation="0" wrapText="true" indent="0" shrinkToFit="false"/>
      <protection locked="true" hidden="false"/>
    </xf>
    <xf numFmtId="164" fontId="0" fillId="0" borderId="0" xfId="0" applyFont="true" applyBorder="true" applyAlignment="true" applyProtection="false">
      <alignment horizontal="center" vertical="center" textRotation="0" wrapText="true" indent="0" shrinkToFit="false"/>
      <protection locked="true" hidden="false"/>
    </xf>
    <xf numFmtId="164" fontId="0" fillId="0" borderId="0" xfId="0" applyFont="true" applyBorder="false" applyAlignment="fals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true" indent="0" shrinkToFit="false"/>
      <protection locked="true" hidden="false"/>
    </xf>
    <xf numFmtId="164" fontId="0" fillId="0" borderId="0" xfId="0" applyFont="true" applyBorder="false" applyAlignment="true" applyProtection="false">
      <alignment horizontal="center" vertical="center" textRotation="0" wrapText="true" indent="0" shrinkToFit="false"/>
      <protection locked="true" hidden="false"/>
    </xf>
    <xf numFmtId="165" fontId="0" fillId="0" borderId="0" xfId="0" applyFont="false" applyBorder="true" applyAlignment="true" applyProtection="false">
      <alignment horizontal="center" vertical="center" textRotation="0" wrapText="true" indent="0" shrinkToFit="false"/>
      <protection locked="true" hidden="false"/>
    </xf>
    <xf numFmtId="164" fontId="0" fillId="0" borderId="0" xfId="0" applyFont="false" applyBorder="true" applyAlignment="true" applyProtection="false">
      <alignment horizontal="center"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4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
    </sheetView>
  </sheetViews>
  <sheetFormatPr defaultColWidth="8.96875" defaultRowHeight="13.5" zeroHeight="false" outlineLevelRow="0" outlineLevelCol="0"/>
  <cols>
    <col collapsed="false" customWidth="true" hidden="false" outlineLevel="0" max="2" min="2" style="1" width="29.36"/>
  </cols>
  <sheetData>
    <row r="1" customFormat="false" ht="13.5" hidden="false" customHeight="false" outlineLevel="0" collapsed="false">
      <c r="A1" s="2" t="s">
        <v>0</v>
      </c>
      <c r="B1" s="3" t="s">
        <v>1</v>
      </c>
      <c r="C1" s="2" t="s">
        <v>2</v>
      </c>
      <c r="D1" s="2" t="s">
        <v>3</v>
      </c>
      <c r="E1" s="2" t="s">
        <v>4</v>
      </c>
      <c r="F1" s="2" t="s">
        <v>5</v>
      </c>
      <c r="G1" s="4" t="s">
        <v>6</v>
      </c>
    </row>
    <row r="2" customFormat="false" ht="13.5" hidden="false" customHeight="true" outlineLevel="0" collapsed="false">
      <c r="A2" s="5" t="n">
        <v>1</v>
      </c>
      <c r="B2" s="6" t="s">
        <v>7</v>
      </c>
      <c r="C2" s="5" t="s">
        <v>8</v>
      </c>
      <c r="D2" s="5" t="s">
        <v>9</v>
      </c>
      <c r="E2" s="5"/>
      <c r="F2" s="5"/>
      <c r="G2" s="7" t="s">
        <v>10</v>
      </c>
    </row>
    <row r="3" customFormat="false" ht="13.5" hidden="false" customHeight="false" outlineLevel="0" collapsed="false">
      <c r="A3" s="5" t="n">
        <f aca="false">IF(B3=B2,A2,A2+1)</f>
        <v>1</v>
      </c>
      <c r="B3" s="6" t="s">
        <v>7</v>
      </c>
      <c r="C3" s="5" t="s">
        <v>8</v>
      </c>
      <c r="D3" s="5" t="s">
        <v>9</v>
      </c>
      <c r="E3" s="5"/>
      <c r="F3" s="5"/>
      <c r="G3" s="7" t="s">
        <v>11</v>
      </c>
    </row>
    <row r="4" customFormat="false" ht="13.5" hidden="false" customHeight="false" outlineLevel="0" collapsed="false">
      <c r="A4" s="5" t="n">
        <f aca="false">IF(B4=B3,A3,A3+1)</f>
        <v>1</v>
      </c>
      <c r="B4" s="6" t="s">
        <v>7</v>
      </c>
      <c r="C4" s="5" t="s">
        <v>12</v>
      </c>
      <c r="D4" s="5" t="s">
        <v>13</v>
      </c>
      <c r="E4" s="5"/>
      <c r="F4" s="5"/>
      <c r="G4" s="4" t="s">
        <v>14</v>
      </c>
    </row>
    <row r="5" customFormat="false" ht="13.5" hidden="false" customHeight="false" outlineLevel="0" collapsed="false">
      <c r="A5" s="5" t="n">
        <f aca="false">IF(B5=B4,A4,A4+1)</f>
        <v>1</v>
      </c>
      <c r="B5" s="6" t="s">
        <v>7</v>
      </c>
      <c r="C5" s="5" t="s">
        <v>8</v>
      </c>
      <c r="D5" s="5" t="s">
        <v>9</v>
      </c>
      <c r="E5" s="5"/>
      <c r="F5" s="5"/>
      <c r="G5" s="7" t="s">
        <v>15</v>
      </c>
    </row>
    <row r="6" customFormat="false" ht="13.5" hidden="false" customHeight="false" outlineLevel="0" collapsed="false">
      <c r="A6" s="5" t="n">
        <f aca="false">IF(B6=B5,A5,A5+1)</f>
        <v>1</v>
      </c>
      <c r="B6" s="6" t="s">
        <v>7</v>
      </c>
      <c r="C6" s="5" t="s">
        <v>8</v>
      </c>
      <c r="D6" s="5" t="s">
        <v>9</v>
      </c>
      <c r="E6" s="5"/>
      <c r="F6" s="5"/>
      <c r="G6" s="7" t="s">
        <v>16</v>
      </c>
    </row>
    <row r="7" customFormat="false" ht="13.5" hidden="false" customHeight="false" outlineLevel="0" collapsed="false">
      <c r="A7" s="5" t="n">
        <f aca="false">IF(B7=B6,A6,A6+1)</f>
        <v>1</v>
      </c>
      <c r="B7" s="6" t="s">
        <v>7</v>
      </c>
      <c r="C7" s="5" t="s">
        <v>8</v>
      </c>
      <c r="D7" s="5" t="s">
        <v>17</v>
      </c>
      <c r="E7" s="5"/>
      <c r="F7" s="5"/>
      <c r="G7" s="7" t="s">
        <v>18</v>
      </c>
    </row>
    <row r="8" customFormat="false" ht="13.5" hidden="false" customHeight="false" outlineLevel="0" collapsed="false">
      <c r="A8" s="5" t="n">
        <f aca="false">IF(B8=B7,A7,A7+1)</f>
        <v>1</v>
      </c>
      <c r="B8" s="6" t="s">
        <v>7</v>
      </c>
      <c r="C8" s="5" t="s">
        <v>8</v>
      </c>
      <c r="D8" s="5" t="s">
        <v>9</v>
      </c>
      <c r="E8" s="5"/>
      <c r="F8" s="5"/>
      <c r="G8" s="7" t="s">
        <v>19</v>
      </c>
    </row>
    <row r="9" customFormat="false" ht="13.5" hidden="false" customHeight="false" outlineLevel="0" collapsed="false">
      <c r="A9" s="5" t="n">
        <f aca="false">IF(B9=B8,A8,A8+1)</f>
        <v>1</v>
      </c>
      <c r="B9" s="6" t="s">
        <v>7</v>
      </c>
      <c r="C9" s="5" t="s">
        <v>8</v>
      </c>
      <c r="D9" s="5" t="s">
        <v>17</v>
      </c>
      <c r="E9" s="5"/>
      <c r="F9" s="5"/>
      <c r="G9" s="4" t="s">
        <v>20</v>
      </c>
    </row>
    <row r="10" customFormat="false" ht="13.5" hidden="false" customHeight="false" outlineLevel="0" collapsed="false">
      <c r="A10" s="5" t="n">
        <f aca="false">IF(B10=B9,A9,A9+1)</f>
        <v>1</v>
      </c>
      <c r="B10" s="6" t="s">
        <v>7</v>
      </c>
      <c r="C10" s="5" t="s">
        <v>8</v>
      </c>
      <c r="D10" s="5" t="s">
        <v>9</v>
      </c>
      <c r="E10" s="5"/>
      <c r="F10" s="5"/>
      <c r="G10" s="7" t="s">
        <v>21</v>
      </c>
    </row>
    <row r="11" customFormat="false" ht="13.5" hidden="false" customHeight="false" outlineLevel="0" collapsed="false">
      <c r="A11" s="5" t="n">
        <f aca="false">IF(B11=B10,A10,A10+1)</f>
        <v>1</v>
      </c>
      <c r="B11" s="6" t="s">
        <v>7</v>
      </c>
      <c r="C11" s="5" t="s">
        <v>8</v>
      </c>
      <c r="D11" s="5" t="s">
        <v>9</v>
      </c>
      <c r="E11" s="5"/>
      <c r="F11" s="5"/>
      <c r="G11" s="7" t="s">
        <v>22</v>
      </c>
    </row>
    <row r="12" customFormat="false" ht="13.5" hidden="false" customHeight="true" outlineLevel="0" collapsed="false">
      <c r="A12" s="5" t="n">
        <v>2</v>
      </c>
      <c r="B12" s="6" t="s">
        <v>23</v>
      </c>
      <c r="C12" s="5" t="s">
        <v>8</v>
      </c>
      <c r="D12" s="5" t="s">
        <v>9</v>
      </c>
      <c r="E12" s="5"/>
      <c r="F12" s="5" t="s">
        <v>24</v>
      </c>
      <c r="G12" s="7" t="s">
        <v>25</v>
      </c>
    </row>
    <row r="13" customFormat="false" ht="13.5" hidden="false" customHeight="false" outlineLevel="0" collapsed="false">
      <c r="A13" s="5" t="n">
        <f aca="false">IF(B13=B12,A12,A12+1)</f>
        <v>2</v>
      </c>
      <c r="B13" s="6" t="s">
        <v>23</v>
      </c>
      <c r="C13" s="5" t="s">
        <v>8</v>
      </c>
      <c r="D13" s="5" t="s">
        <v>17</v>
      </c>
      <c r="E13" s="5"/>
      <c r="F13" s="5"/>
      <c r="G13" s="4" t="s">
        <v>26</v>
      </c>
    </row>
    <row r="14" customFormat="false" ht="13.5" hidden="false" customHeight="false" outlineLevel="0" collapsed="false">
      <c r="A14" s="5" t="n">
        <f aca="false">IF(B14=B13,A13,A13+1)</f>
        <v>2</v>
      </c>
      <c r="B14" s="6" t="s">
        <v>23</v>
      </c>
      <c r="C14" s="5" t="s">
        <v>8</v>
      </c>
      <c r="D14" s="5" t="s">
        <v>9</v>
      </c>
      <c r="E14" s="5"/>
      <c r="F14" s="5"/>
      <c r="G14" s="7" t="s">
        <v>27</v>
      </c>
    </row>
    <row r="15" customFormat="false" ht="13.5" hidden="false" customHeight="false" outlineLevel="0" collapsed="false">
      <c r="A15" s="5" t="n">
        <f aca="false">IF(B15=B14,A14,A14+1)</f>
        <v>2</v>
      </c>
      <c r="B15" s="6" t="s">
        <v>23</v>
      </c>
      <c r="C15" s="5" t="s">
        <v>8</v>
      </c>
      <c r="D15" s="5" t="s">
        <v>9</v>
      </c>
      <c r="E15" s="5"/>
      <c r="F15" s="5"/>
      <c r="G15" s="7" t="s">
        <v>28</v>
      </c>
    </row>
    <row r="16" customFormat="false" ht="13.5" hidden="false" customHeight="false" outlineLevel="0" collapsed="false">
      <c r="A16" s="5" t="n">
        <f aca="false">IF(B16=B15,A15,A15+1)</f>
        <v>2</v>
      </c>
      <c r="B16" s="6" t="s">
        <v>23</v>
      </c>
      <c r="C16" s="5" t="s">
        <v>8</v>
      </c>
      <c r="D16" s="5" t="s">
        <v>9</v>
      </c>
      <c r="E16" s="5"/>
      <c r="F16" s="5"/>
      <c r="G16" s="7" t="s">
        <v>21</v>
      </c>
    </row>
    <row r="17" customFormat="false" ht="13.5" hidden="false" customHeight="true" outlineLevel="0" collapsed="false">
      <c r="A17" s="5" t="n">
        <v>3</v>
      </c>
      <c r="B17" s="6" t="s">
        <v>29</v>
      </c>
      <c r="C17" s="5" t="s">
        <v>8</v>
      </c>
      <c r="D17" s="5" t="s">
        <v>9</v>
      </c>
      <c r="E17" s="5"/>
      <c r="F17" s="5"/>
      <c r="G17" s="7" t="s">
        <v>10</v>
      </c>
    </row>
    <row r="18" customFormat="false" ht="13.5" hidden="false" customHeight="false" outlineLevel="0" collapsed="false">
      <c r="A18" s="5" t="n">
        <f aca="false">IF(B18=B17,A17,A17+1)</f>
        <v>3</v>
      </c>
      <c r="B18" s="6" t="s">
        <v>29</v>
      </c>
      <c r="C18" s="5" t="s">
        <v>12</v>
      </c>
      <c r="D18" s="5" t="s">
        <v>13</v>
      </c>
      <c r="E18" s="5"/>
      <c r="F18" s="5"/>
      <c r="G18" s="4" t="s">
        <v>14</v>
      </c>
    </row>
    <row r="19" customFormat="false" ht="13.5" hidden="false" customHeight="false" outlineLevel="0" collapsed="false">
      <c r="A19" s="5" t="n">
        <f aca="false">IF(B19=B18,A18,A18+1)</f>
        <v>3</v>
      </c>
      <c r="B19" s="6" t="s">
        <v>29</v>
      </c>
      <c r="C19" s="5" t="s">
        <v>8</v>
      </c>
      <c r="D19" s="5" t="s">
        <v>9</v>
      </c>
      <c r="E19" s="5"/>
      <c r="F19" s="5"/>
      <c r="G19" s="7" t="s">
        <v>11</v>
      </c>
    </row>
    <row r="20" customFormat="false" ht="13.5" hidden="false" customHeight="false" outlineLevel="0" collapsed="false">
      <c r="A20" s="5" t="n">
        <f aca="false">IF(B20=B19,A19,A19+1)</f>
        <v>3</v>
      </c>
      <c r="B20" s="6" t="s">
        <v>29</v>
      </c>
      <c r="C20" s="5" t="s">
        <v>8</v>
      </c>
      <c r="D20" s="5" t="s">
        <v>17</v>
      </c>
      <c r="E20" s="5"/>
      <c r="F20" s="5"/>
      <c r="G20" s="7" t="s">
        <v>18</v>
      </c>
    </row>
    <row r="21" customFormat="false" ht="13.5" hidden="false" customHeight="false" outlineLevel="0" collapsed="false">
      <c r="A21" s="5" t="n">
        <f aca="false">IF(B21=B20,A20,A20+1)</f>
        <v>3</v>
      </c>
      <c r="B21" s="6" t="s">
        <v>29</v>
      </c>
      <c r="C21" s="5" t="s">
        <v>8</v>
      </c>
      <c r="D21" s="5" t="s">
        <v>9</v>
      </c>
      <c r="E21" s="5"/>
      <c r="F21" s="5"/>
      <c r="G21" s="7" t="s">
        <v>15</v>
      </c>
    </row>
    <row r="22" customFormat="false" ht="13.5" hidden="false" customHeight="false" outlineLevel="0" collapsed="false">
      <c r="A22" s="5" t="n">
        <f aca="false">IF(B22=B21,A21,A21+1)</f>
        <v>3</v>
      </c>
      <c r="B22" s="6" t="s">
        <v>29</v>
      </c>
      <c r="C22" s="5" t="s">
        <v>8</v>
      </c>
      <c r="D22" s="5" t="s">
        <v>9</v>
      </c>
      <c r="E22" s="5"/>
      <c r="F22" s="5"/>
      <c r="G22" s="7" t="s">
        <v>16</v>
      </c>
    </row>
    <row r="23" customFormat="false" ht="13.5" hidden="false" customHeight="false" outlineLevel="0" collapsed="false">
      <c r="A23" s="5" t="n">
        <f aca="false">IF(B23=B22,A22,A22+1)</f>
        <v>3</v>
      </c>
      <c r="B23" s="6" t="s">
        <v>29</v>
      </c>
      <c r="C23" s="5" t="s">
        <v>8</v>
      </c>
      <c r="D23" s="5" t="s">
        <v>17</v>
      </c>
      <c r="E23" s="5"/>
      <c r="F23" s="5"/>
      <c r="G23" s="4" t="s">
        <v>20</v>
      </c>
    </row>
    <row r="24" customFormat="false" ht="13.5" hidden="false" customHeight="false" outlineLevel="0" collapsed="false">
      <c r="A24" s="5" t="n">
        <f aca="false">IF(B24=B23,A23,A23+1)</f>
        <v>3</v>
      </c>
      <c r="B24" s="6" t="s">
        <v>29</v>
      </c>
      <c r="C24" s="5" t="s">
        <v>8</v>
      </c>
      <c r="D24" s="5" t="s">
        <v>9</v>
      </c>
      <c r="E24" s="5"/>
      <c r="F24" s="5"/>
      <c r="G24" s="7" t="s">
        <v>19</v>
      </c>
    </row>
    <row r="25" customFormat="false" ht="13.5" hidden="false" customHeight="false" outlineLevel="0" collapsed="false">
      <c r="A25" s="5" t="n">
        <f aca="false">IF(B25=B24,A24,A24+1)</f>
        <v>3</v>
      </c>
      <c r="B25" s="6" t="s">
        <v>29</v>
      </c>
      <c r="C25" s="5" t="s">
        <v>8</v>
      </c>
      <c r="D25" s="5" t="s">
        <v>9</v>
      </c>
      <c r="E25" s="5"/>
      <c r="F25" s="5"/>
      <c r="G25" s="7" t="s">
        <v>22</v>
      </c>
    </row>
    <row r="26" customFormat="false" ht="13.5" hidden="false" customHeight="false" outlineLevel="0" collapsed="false">
      <c r="A26" s="5" t="n">
        <f aca="false">IF(B26=B25,A25,A25+1)</f>
        <v>3</v>
      </c>
      <c r="B26" s="6" t="s">
        <v>29</v>
      </c>
      <c r="C26" s="5" t="s">
        <v>8</v>
      </c>
      <c r="D26" s="5" t="s">
        <v>13</v>
      </c>
      <c r="E26" s="5"/>
      <c r="F26" s="5"/>
      <c r="G26" s="4" t="s">
        <v>30</v>
      </c>
    </row>
    <row r="27" customFormat="false" ht="13.5" hidden="false" customHeight="false" outlineLevel="0" collapsed="false">
      <c r="A27" s="5" t="n">
        <f aca="false">IF(B27=B26,A26,A26+1)</f>
        <v>3</v>
      </c>
      <c r="B27" s="6" t="s">
        <v>29</v>
      </c>
      <c r="C27" s="5" t="s">
        <v>12</v>
      </c>
      <c r="D27" s="5" t="s">
        <v>13</v>
      </c>
      <c r="E27" s="5"/>
      <c r="F27" s="5"/>
      <c r="G27" s="4" t="s">
        <v>31</v>
      </c>
    </row>
    <row r="28" customFormat="false" ht="13.5" hidden="false" customHeight="true" outlineLevel="0" collapsed="false">
      <c r="A28" s="5" t="n">
        <v>4</v>
      </c>
      <c r="B28" s="6" t="s">
        <v>32</v>
      </c>
      <c r="C28" s="5" t="s">
        <v>8</v>
      </c>
      <c r="D28" s="5" t="s">
        <v>17</v>
      </c>
      <c r="E28" s="5" t="s">
        <v>33</v>
      </c>
      <c r="F28" s="5" t="s">
        <v>34</v>
      </c>
      <c r="G28" s="4" t="s">
        <v>35</v>
      </c>
    </row>
    <row r="29" customFormat="false" ht="13.5" hidden="false" customHeight="false" outlineLevel="0" collapsed="false">
      <c r="A29" s="5" t="n">
        <f aca="false">IF(B29=B28,A28,A28+1)</f>
        <v>4</v>
      </c>
      <c r="B29" s="6" t="s">
        <v>32</v>
      </c>
      <c r="C29" s="5" t="s">
        <v>8</v>
      </c>
      <c r="D29" s="5" t="s">
        <v>17</v>
      </c>
      <c r="E29" s="5" t="s">
        <v>36</v>
      </c>
      <c r="F29" s="5"/>
      <c r="G29" s="7" t="s">
        <v>37</v>
      </c>
    </row>
    <row r="30" customFormat="false" ht="13.5" hidden="false" customHeight="false" outlineLevel="0" collapsed="false">
      <c r="A30" s="5" t="n">
        <f aca="false">IF(B30=B29,A29,A29+1)</f>
        <v>4</v>
      </c>
      <c r="B30" s="6" t="s">
        <v>32</v>
      </c>
      <c r="C30" s="5" t="s">
        <v>8</v>
      </c>
      <c r="D30" s="5" t="s">
        <v>17</v>
      </c>
      <c r="E30" s="5"/>
      <c r="F30" s="5"/>
      <c r="G30" s="7" t="s">
        <v>38</v>
      </c>
    </row>
    <row r="31" customFormat="false" ht="13.5" hidden="false" customHeight="false" outlineLevel="0" collapsed="false">
      <c r="A31" s="5" t="n">
        <f aca="false">IF(B31=B30,A30,A30+1)</f>
        <v>4</v>
      </c>
      <c r="B31" s="6" t="s">
        <v>32</v>
      </c>
      <c r="C31" s="5" t="s">
        <v>8</v>
      </c>
      <c r="D31" s="5" t="s">
        <v>17</v>
      </c>
      <c r="E31" s="5" t="s">
        <v>36</v>
      </c>
      <c r="F31" s="5"/>
      <c r="G31" s="7" t="s">
        <v>39</v>
      </c>
    </row>
    <row r="32" customFormat="false" ht="13.5" hidden="false" customHeight="false" outlineLevel="0" collapsed="false">
      <c r="A32" s="5" t="n">
        <f aca="false">IF(B32=B31,A31,A31+1)</f>
        <v>4</v>
      </c>
      <c r="B32" s="6" t="s">
        <v>32</v>
      </c>
      <c r="C32" s="5" t="s">
        <v>8</v>
      </c>
      <c r="D32" s="5" t="s">
        <v>17</v>
      </c>
      <c r="E32" s="5"/>
      <c r="F32" s="5"/>
      <c r="G32" s="7" t="s">
        <v>40</v>
      </c>
    </row>
    <row r="33" customFormat="false" ht="13.5" hidden="false" customHeight="false" outlineLevel="0" collapsed="false">
      <c r="A33" s="5" t="n">
        <f aca="false">IF(B33=B32,A32,A32+1)</f>
        <v>4</v>
      </c>
      <c r="B33" s="6" t="s">
        <v>32</v>
      </c>
      <c r="C33" s="5" t="s">
        <v>8</v>
      </c>
      <c r="D33" s="5" t="s">
        <v>17</v>
      </c>
      <c r="E33" s="5"/>
      <c r="F33" s="5"/>
      <c r="G33" s="7" t="s">
        <v>41</v>
      </c>
    </row>
    <row r="34" customFormat="false" ht="13.5" hidden="false" customHeight="false" outlineLevel="0" collapsed="false">
      <c r="A34" s="5" t="n">
        <f aca="false">IF(B34=B33,A33,A33+1)</f>
        <v>4</v>
      </c>
      <c r="B34" s="6" t="s">
        <v>32</v>
      </c>
      <c r="C34" s="5" t="s">
        <v>8</v>
      </c>
      <c r="D34" s="5" t="s">
        <v>17</v>
      </c>
      <c r="E34" s="5"/>
      <c r="F34" s="5"/>
      <c r="G34" s="7" t="s">
        <v>42</v>
      </c>
    </row>
    <row r="35" customFormat="false" ht="13.5" hidden="false" customHeight="true" outlineLevel="0" collapsed="false">
      <c r="A35" s="5" t="n">
        <v>5</v>
      </c>
      <c r="B35" s="6" t="s">
        <v>43</v>
      </c>
      <c r="C35" s="5" t="s">
        <v>8</v>
      </c>
      <c r="D35" s="5" t="s">
        <v>17</v>
      </c>
      <c r="E35" s="5"/>
      <c r="F35" s="5" t="s">
        <v>44</v>
      </c>
      <c r="G35" s="4" t="s">
        <v>45</v>
      </c>
    </row>
    <row r="36" customFormat="false" ht="13.5" hidden="false" customHeight="false" outlineLevel="0" collapsed="false">
      <c r="A36" s="5" t="n">
        <f aca="false">IF(B36=B35,A35,A35+1)</f>
        <v>5</v>
      </c>
      <c r="B36" s="6" t="s">
        <v>43</v>
      </c>
      <c r="C36" s="5" t="s">
        <v>8</v>
      </c>
      <c r="D36" s="5" t="s">
        <v>17</v>
      </c>
      <c r="E36" s="5"/>
      <c r="F36" s="5"/>
      <c r="G36" s="4" t="s">
        <v>46</v>
      </c>
    </row>
    <row r="37" customFormat="false" ht="13.5" hidden="false" customHeight="false" outlineLevel="0" collapsed="false">
      <c r="A37" s="5" t="n">
        <f aca="false">IF(B37=B36,A36,A36+1)</f>
        <v>5</v>
      </c>
      <c r="B37" s="6" t="s">
        <v>43</v>
      </c>
      <c r="C37" s="5" t="s">
        <v>8</v>
      </c>
      <c r="D37" s="5" t="s">
        <v>17</v>
      </c>
      <c r="E37" s="5"/>
      <c r="F37" s="5" t="s">
        <v>44</v>
      </c>
      <c r="G37" s="4" t="s">
        <v>47</v>
      </c>
    </row>
    <row r="38" customFormat="false" ht="13.5" hidden="false" customHeight="false" outlineLevel="0" collapsed="false">
      <c r="A38" s="5" t="n">
        <f aca="false">IF(B38=B37,A37,A37+1)</f>
        <v>5</v>
      </c>
      <c r="B38" s="6" t="s">
        <v>43</v>
      </c>
      <c r="C38" s="5" t="s">
        <v>8</v>
      </c>
      <c r="D38" s="5" t="s">
        <v>17</v>
      </c>
      <c r="E38" s="5"/>
      <c r="F38" s="5"/>
      <c r="G38" s="7" t="s">
        <v>48</v>
      </c>
    </row>
    <row r="39" customFormat="false" ht="13.5" hidden="false" customHeight="false" outlineLevel="0" collapsed="false">
      <c r="A39" s="5" t="n">
        <f aca="false">IF(B39=B38,A38,A38+1)</f>
        <v>5</v>
      </c>
      <c r="B39" s="6" t="s">
        <v>43</v>
      </c>
      <c r="C39" s="5" t="s">
        <v>8</v>
      </c>
      <c r="D39" s="5" t="s">
        <v>17</v>
      </c>
      <c r="E39" s="5"/>
      <c r="F39" s="5"/>
      <c r="G39" s="4" t="s">
        <v>49</v>
      </c>
    </row>
    <row r="40" customFormat="false" ht="13.5" hidden="false" customHeight="false" outlineLevel="0" collapsed="false">
      <c r="A40" s="5" t="n">
        <f aca="false">IF(B40=B39,A39,A39+1)</f>
        <v>5</v>
      </c>
      <c r="B40" s="6" t="s">
        <v>43</v>
      </c>
      <c r="C40" s="5" t="s">
        <v>8</v>
      </c>
      <c r="D40" s="5" t="s">
        <v>17</v>
      </c>
      <c r="E40" s="5"/>
      <c r="F40" s="5"/>
      <c r="G40" s="4" t="s">
        <v>50</v>
      </c>
    </row>
    <row r="41" customFormat="false" ht="13.5" hidden="false" customHeight="false" outlineLevel="0" collapsed="false">
      <c r="A41" s="5" t="n">
        <f aca="false">IF(B41=B40,A40,A40+1)</f>
        <v>5</v>
      </c>
      <c r="B41" s="6" t="s">
        <v>43</v>
      </c>
      <c r="C41" s="5" t="s">
        <v>8</v>
      </c>
      <c r="D41" s="5" t="s">
        <v>17</v>
      </c>
      <c r="E41" s="5"/>
      <c r="F41" s="5"/>
      <c r="G41" s="4" t="s">
        <v>51</v>
      </c>
    </row>
    <row r="42" customFormat="false" ht="13.5" hidden="false" customHeight="false" outlineLevel="0" collapsed="false">
      <c r="A42" s="8" t="n">
        <v>6</v>
      </c>
      <c r="B42" s="9" t="s">
        <v>52</v>
      </c>
      <c r="C42" s="8" t="s">
        <v>8</v>
      </c>
      <c r="D42" s="8" t="s">
        <v>13</v>
      </c>
      <c r="E42" s="8"/>
      <c r="F42" s="8"/>
      <c r="G42" s="4" t="s">
        <v>53</v>
      </c>
    </row>
  </sheetData>
  <mergeCells count="30">
    <mergeCell ref="A2:A11"/>
    <mergeCell ref="B2:B11"/>
    <mergeCell ref="C2:C11"/>
    <mergeCell ref="D2:D11"/>
    <mergeCell ref="E2:E11"/>
    <mergeCell ref="F2:F11"/>
    <mergeCell ref="A12:A16"/>
    <mergeCell ref="B12:B16"/>
    <mergeCell ref="C12:C16"/>
    <mergeCell ref="D12:D16"/>
    <mergeCell ref="E12:E16"/>
    <mergeCell ref="F12:F16"/>
    <mergeCell ref="A17:A27"/>
    <mergeCell ref="B17:B27"/>
    <mergeCell ref="C17:C27"/>
    <mergeCell ref="D17:D27"/>
    <mergeCell ref="E17:E27"/>
    <mergeCell ref="F17:F27"/>
    <mergeCell ref="A28:A34"/>
    <mergeCell ref="B28:B34"/>
    <mergeCell ref="C28:C34"/>
    <mergeCell ref="D28:D34"/>
    <mergeCell ref="E28:E34"/>
    <mergeCell ref="F28:F34"/>
    <mergeCell ref="A35:A41"/>
    <mergeCell ref="B35:B41"/>
    <mergeCell ref="C35:C41"/>
    <mergeCell ref="D35:D41"/>
    <mergeCell ref="E35:E41"/>
    <mergeCell ref="F35:F4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372"/>
  <sheetViews>
    <sheetView showFormulas="false" showGridLines="true" showRowColHeaders="true" showZeros="true" rightToLeft="false" tabSelected="false" showOutlineSymbols="true" defaultGridColor="true" view="normal" topLeftCell="A349" colorId="64" zoomScale="100" zoomScaleNormal="100" zoomScalePageLayoutView="100" workbookViewId="0">
      <selection pane="topLeft" activeCell="B362" activeCellId="0" sqref="B362:B364"/>
    </sheetView>
  </sheetViews>
  <sheetFormatPr defaultColWidth="8.96875" defaultRowHeight="13.5" zeroHeight="false" outlineLevelRow="0" outlineLevelCol="0"/>
  <cols>
    <col collapsed="false" customWidth="true" hidden="false" outlineLevel="0" max="2" min="2" style="4" width="31.99"/>
    <col collapsed="false" customWidth="true" hidden="false" outlineLevel="0" max="3" min="3" style="4" width="10.12"/>
  </cols>
  <sheetData>
    <row r="1" customFormat="false" ht="13.5" hidden="false" customHeight="false" outlineLevel="0" collapsed="false">
      <c r="A1" s="2" t="s">
        <v>0</v>
      </c>
      <c r="B1" s="2" t="s">
        <v>1</v>
      </c>
      <c r="C1" s="2" t="s">
        <v>2</v>
      </c>
      <c r="D1" s="2" t="s">
        <v>3</v>
      </c>
      <c r="E1" s="2" t="s">
        <v>4</v>
      </c>
      <c r="F1" s="2" t="s">
        <v>5</v>
      </c>
      <c r="G1" s="4" t="s">
        <v>6</v>
      </c>
    </row>
    <row r="2" customFormat="false" ht="13.5" hidden="false" customHeight="true" outlineLevel="0" collapsed="false">
      <c r="A2" s="5" t="n">
        <v>1</v>
      </c>
      <c r="B2" s="5" t="s">
        <v>54</v>
      </c>
      <c r="C2" s="5" t="s">
        <v>55</v>
      </c>
      <c r="D2" s="5" t="s">
        <v>17</v>
      </c>
      <c r="E2" s="5"/>
      <c r="F2" s="5"/>
      <c r="G2" s="4" t="s">
        <v>56</v>
      </c>
    </row>
    <row r="3" customFormat="false" ht="13.5" hidden="false" customHeight="false" outlineLevel="0" collapsed="false">
      <c r="A3" s="5" t="n">
        <f aca="false">IF(B3=B2,A2,A2+1)</f>
        <v>1</v>
      </c>
      <c r="B3" s="5" t="s">
        <v>54</v>
      </c>
      <c r="C3" s="5" t="s">
        <v>55</v>
      </c>
      <c r="D3" s="5" t="s">
        <v>17</v>
      </c>
      <c r="E3" s="5"/>
      <c r="F3" s="5"/>
      <c r="G3" s="7" t="s">
        <v>57</v>
      </c>
    </row>
    <row r="4" customFormat="false" ht="13.5" hidden="false" customHeight="false" outlineLevel="0" collapsed="false">
      <c r="A4" s="5" t="n">
        <f aca="false">IF(B4=B3,A3,A3+1)</f>
        <v>1</v>
      </c>
      <c r="B4" s="5" t="s">
        <v>54</v>
      </c>
      <c r="C4" s="5" t="s">
        <v>55</v>
      </c>
      <c r="D4" s="5" t="s">
        <v>17</v>
      </c>
      <c r="E4" s="5"/>
      <c r="F4" s="5"/>
      <c r="G4" s="7" t="s">
        <v>58</v>
      </c>
    </row>
    <row r="5" customFormat="false" ht="13.5" hidden="false" customHeight="false" outlineLevel="0" collapsed="false">
      <c r="A5" s="5" t="n">
        <f aca="false">IF(B5=B4,A4,A4+1)</f>
        <v>1</v>
      </c>
      <c r="B5" s="5" t="s">
        <v>54</v>
      </c>
      <c r="C5" s="5" t="s">
        <v>55</v>
      </c>
      <c r="D5" s="5" t="s">
        <v>17</v>
      </c>
      <c r="E5" s="5"/>
      <c r="F5" s="5"/>
      <c r="G5" s="7" t="s">
        <v>59</v>
      </c>
    </row>
    <row r="6" customFormat="false" ht="13.5" hidden="false" customHeight="true" outlineLevel="0" collapsed="false">
      <c r="A6" s="5" t="n">
        <v>2</v>
      </c>
      <c r="B6" s="5" t="s">
        <v>60</v>
      </c>
      <c r="C6" s="5" t="s">
        <v>55</v>
      </c>
      <c r="D6" s="5" t="s">
        <v>17</v>
      </c>
      <c r="E6" s="5"/>
      <c r="F6" s="5"/>
      <c r="G6" s="4" t="s">
        <v>56</v>
      </c>
    </row>
    <row r="7" customFormat="false" ht="13.5" hidden="false" customHeight="false" outlineLevel="0" collapsed="false">
      <c r="A7" s="5" t="n">
        <f aca="false">IF(B7=B6,A6,A6+1)</f>
        <v>2</v>
      </c>
      <c r="B7" s="5" t="s">
        <v>60</v>
      </c>
      <c r="C7" s="5" t="s">
        <v>55</v>
      </c>
      <c r="D7" s="5" t="s">
        <v>17</v>
      </c>
      <c r="E7" s="5"/>
      <c r="F7" s="5"/>
      <c r="G7" s="7" t="s">
        <v>57</v>
      </c>
    </row>
    <row r="8" customFormat="false" ht="13.5" hidden="false" customHeight="false" outlineLevel="0" collapsed="false">
      <c r="A8" s="5" t="n">
        <f aca="false">IF(B8=B7,A7,A7+1)</f>
        <v>2</v>
      </c>
      <c r="B8" s="5" t="s">
        <v>60</v>
      </c>
      <c r="C8" s="5" t="s">
        <v>55</v>
      </c>
      <c r="D8" s="5" t="s">
        <v>17</v>
      </c>
      <c r="E8" s="5"/>
      <c r="F8" s="5"/>
      <c r="G8" s="7" t="s">
        <v>58</v>
      </c>
    </row>
    <row r="9" customFormat="false" ht="13.5" hidden="false" customHeight="false" outlineLevel="0" collapsed="false">
      <c r="A9" s="5" t="n">
        <f aca="false">IF(B9=B8,A8,A8+1)</f>
        <v>2</v>
      </c>
      <c r="B9" s="5" t="s">
        <v>60</v>
      </c>
      <c r="C9" s="5" t="s">
        <v>55</v>
      </c>
      <c r="D9" s="5" t="s">
        <v>17</v>
      </c>
      <c r="E9" s="5"/>
      <c r="F9" s="5"/>
      <c r="G9" s="7" t="s">
        <v>59</v>
      </c>
    </row>
    <row r="10" customFormat="false" ht="13.5" hidden="false" customHeight="false" outlineLevel="0" collapsed="false">
      <c r="A10" s="8" t="n">
        <v>3</v>
      </c>
      <c r="B10" s="8" t="s">
        <v>61</v>
      </c>
      <c r="C10" s="8" t="s">
        <v>55</v>
      </c>
      <c r="D10" s="8" t="s">
        <v>17</v>
      </c>
      <c r="E10" s="8"/>
      <c r="F10" s="8"/>
      <c r="G10" s="7" t="s">
        <v>62</v>
      </c>
    </row>
    <row r="11" customFormat="false" ht="13.5" hidden="false" customHeight="true" outlineLevel="0" collapsed="false">
      <c r="A11" s="5" t="n">
        <v>4</v>
      </c>
      <c r="B11" s="5" t="s">
        <v>63</v>
      </c>
      <c r="C11" s="5" t="s">
        <v>55</v>
      </c>
      <c r="D11" s="5" t="s">
        <v>17</v>
      </c>
      <c r="E11" s="5"/>
      <c r="F11" s="5"/>
      <c r="G11" s="7" t="s">
        <v>64</v>
      </c>
    </row>
    <row r="12" customFormat="false" ht="13.5" hidden="false" customHeight="false" outlineLevel="0" collapsed="false">
      <c r="A12" s="5" t="n">
        <f aca="false">IF(B12=B11,A11,A11+1)</f>
        <v>4</v>
      </c>
      <c r="B12" s="5" t="s">
        <v>63</v>
      </c>
      <c r="C12" s="5" t="s">
        <v>55</v>
      </c>
      <c r="D12" s="5" t="s">
        <v>17</v>
      </c>
      <c r="E12" s="5"/>
      <c r="F12" s="5"/>
      <c r="G12" s="7" t="s">
        <v>65</v>
      </c>
    </row>
    <row r="13" customFormat="false" ht="13.5" hidden="false" customHeight="false" outlineLevel="0" collapsed="false">
      <c r="A13" s="5" t="n">
        <f aca="false">IF(B13=B12,A12,A12+1)</f>
        <v>4</v>
      </c>
      <c r="B13" s="5" t="s">
        <v>63</v>
      </c>
      <c r="C13" s="5" t="s">
        <v>55</v>
      </c>
      <c r="D13" s="5" t="s">
        <v>17</v>
      </c>
      <c r="E13" s="5"/>
      <c r="F13" s="5"/>
      <c r="G13" s="4" t="s">
        <v>66</v>
      </c>
    </row>
    <row r="14" customFormat="false" ht="13.5" hidden="false" customHeight="false" outlineLevel="0" collapsed="false">
      <c r="A14" s="5" t="n">
        <f aca="false">IF(B14=B13,A13,A13+1)</f>
        <v>4</v>
      </c>
      <c r="B14" s="5" t="s">
        <v>63</v>
      </c>
      <c r="C14" s="5" t="s">
        <v>55</v>
      </c>
      <c r="D14" s="5" t="s">
        <v>17</v>
      </c>
      <c r="E14" s="5"/>
      <c r="F14" s="5"/>
      <c r="G14" s="7" t="s">
        <v>67</v>
      </c>
    </row>
    <row r="15" customFormat="false" ht="13.5" hidden="false" customHeight="false" outlineLevel="0" collapsed="false">
      <c r="A15" s="5" t="n">
        <f aca="false">IF(B15=B14,A14,A14+1)</f>
        <v>4</v>
      </c>
      <c r="B15" s="5" t="s">
        <v>63</v>
      </c>
      <c r="C15" s="5" t="s">
        <v>55</v>
      </c>
      <c r="D15" s="5" t="s">
        <v>17</v>
      </c>
      <c r="E15" s="5"/>
      <c r="F15" s="5"/>
      <c r="G15" s="4" t="s">
        <v>68</v>
      </c>
    </row>
    <row r="16" customFormat="false" ht="13.5" hidden="false" customHeight="false" outlineLevel="0" collapsed="false">
      <c r="A16" s="5" t="n">
        <f aca="false">IF(B16=B15,A15,A15+1)</f>
        <v>4</v>
      </c>
      <c r="B16" s="5" t="s">
        <v>63</v>
      </c>
      <c r="C16" s="5" t="s">
        <v>55</v>
      </c>
      <c r="D16" s="5" t="s">
        <v>17</v>
      </c>
      <c r="E16" s="5"/>
      <c r="F16" s="5"/>
      <c r="G16" s="7" t="s">
        <v>69</v>
      </c>
    </row>
    <row r="17" customFormat="false" ht="13.5" hidden="false" customHeight="false" outlineLevel="0" collapsed="false">
      <c r="A17" s="5" t="n">
        <f aca="false">IF(B17=B16,A16,A16+1)</f>
        <v>4</v>
      </c>
      <c r="B17" s="5" t="s">
        <v>63</v>
      </c>
      <c r="C17" s="5" t="s">
        <v>55</v>
      </c>
      <c r="D17" s="5" t="s">
        <v>17</v>
      </c>
      <c r="E17" s="5"/>
      <c r="F17" s="5"/>
      <c r="G17" s="7" t="s">
        <v>70</v>
      </c>
    </row>
    <row r="18" customFormat="false" ht="13.5" hidden="false" customHeight="false" outlineLevel="0" collapsed="false">
      <c r="A18" s="5" t="n">
        <f aca="false">IF(B18=B17,A17,A17+1)</f>
        <v>4</v>
      </c>
      <c r="B18" s="5" t="s">
        <v>63</v>
      </c>
      <c r="C18" s="5" t="s">
        <v>55</v>
      </c>
      <c r="D18" s="5" t="s">
        <v>17</v>
      </c>
      <c r="E18" s="5"/>
      <c r="F18" s="5"/>
      <c r="G18" s="7" t="s">
        <v>71</v>
      </c>
    </row>
    <row r="19" customFormat="false" ht="13.5" hidden="false" customHeight="false" outlineLevel="0" collapsed="false">
      <c r="A19" s="5" t="n">
        <f aca="false">IF(B19=B18,A18,A18+1)</f>
        <v>4</v>
      </c>
      <c r="B19" s="5" t="s">
        <v>63</v>
      </c>
      <c r="C19" s="5" t="s">
        <v>55</v>
      </c>
      <c r="D19" s="5" t="s">
        <v>17</v>
      </c>
      <c r="E19" s="5"/>
      <c r="F19" s="5"/>
      <c r="G19" s="7" t="s">
        <v>72</v>
      </c>
    </row>
    <row r="20" customFormat="false" ht="13.5" hidden="false" customHeight="false" outlineLevel="0" collapsed="false">
      <c r="A20" s="5" t="n">
        <f aca="false">IF(B20=B19,A19,A19+1)</f>
        <v>4</v>
      </c>
      <c r="B20" s="5" t="s">
        <v>63</v>
      </c>
      <c r="C20" s="5" t="s">
        <v>55</v>
      </c>
      <c r="D20" s="5" t="s">
        <v>17</v>
      </c>
      <c r="E20" s="5"/>
      <c r="F20" s="5"/>
      <c r="G20" s="7" t="s">
        <v>73</v>
      </c>
    </row>
    <row r="21" customFormat="false" ht="13.5" hidden="false" customHeight="true" outlineLevel="0" collapsed="false">
      <c r="A21" s="10" t="n">
        <f aca="false">IF(B21=B20,A20,A20+1)</f>
        <v>5</v>
      </c>
      <c r="B21" s="10" t="s">
        <v>74</v>
      </c>
      <c r="C21" s="10" t="s">
        <v>55</v>
      </c>
      <c r="D21" s="10" t="s">
        <v>17</v>
      </c>
      <c r="E21" s="10"/>
      <c r="F21" s="10"/>
      <c r="G21" s="4" t="s">
        <v>75</v>
      </c>
    </row>
    <row r="22" customFormat="false" ht="13.5" hidden="false" customHeight="false" outlineLevel="0" collapsed="false">
      <c r="A22" s="10" t="n">
        <f aca="false">IF(B22=B21,A21,A21+1)</f>
        <v>5</v>
      </c>
      <c r="B22" s="10" t="s">
        <v>74</v>
      </c>
      <c r="C22" s="10" t="s">
        <v>55</v>
      </c>
      <c r="D22" s="10" t="s">
        <v>17</v>
      </c>
      <c r="E22" s="10"/>
      <c r="F22" s="10"/>
      <c r="G22" s="4" t="s">
        <v>76</v>
      </c>
    </row>
    <row r="23" customFormat="false" ht="13.5" hidden="false" customHeight="false" outlineLevel="0" collapsed="false">
      <c r="A23" s="8" t="n">
        <v>6</v>
      </c>
      <c r="B23" s="8" t="s">
        <v>77</v>
      </c>
      <c r="C23" s="8" t="s">
        <v>55</v>
      </c>
      <c r="D23" s="8" t="s">
        <v>17</v>
      </c>
      <c r="E23" s="8"/>
      <c r="F23" s="8"/>
      <c r="G23" s="7" t="s">
        <v>78</v>
      </c>
    </row>
    <row r="24" customFormat="false" ht="13.5" hidden="false" customHeight="true" outlineLevel="0" collapsed="false">
      <c r="A24" s="5" t="n">
        <v>7</v>
      </c>
      <c r="B24" s="5" t="s">
        <v>79</v>
      </c>
      <c r="C24" s="5" t="s">
        <v>55</v>
      </c>
      <c r="D24" s="5" t="s">
        <v>17</v>
      </c>
      <c r="E24" s="5"/>
      <c r="F24" s="5"/>
      <c r="G24" s="4" t="s">
        <v>56</v>
      </c>
    </row>
    <row r="25" customFormat="false" ht="13.5" hidden="false" customHeight="false" outlineLevel="0" collapsed="false">
      <c r="A25" s="5" t="n">
        <f aca="false">IF(B25=B24,A24,A24+1)</f>
        <v>7</v>
      </c>
      <c r="B25" s="5" t="s">
        <v>79</v>
      </c>
      <c r="C25" s="5" t="s">
        <v>55</v>
      </c>
      <c r="D25" s="5" t="s">
        <v>17</v>
      </c>
      <c r="E25" s="5"/>
      <c r="F25" s="5"/>
      <c r="G25" s="7" t="s">
        <v>57</v>
      </c>
    </row>
    <row r="26" customFormat="false" ht="13.5" hidden="false" customHeight="false" outlineLevel="0" collapsed="false">
      <c r="A26" s="5" t="n">
        <f aca="false">IF(B26=B25,A25,A25+1)</f>
        <v>7</v>
      </c>
      <c r="B26" s="5" t="s">
        <v>79</v>
      </c>
      <c r="C26" s="5" t="s">
        <v>55</v>
      </c>
      <c r="D26" s="5" t="s">
        <v>17</v>
      </c>
      <c r="E26" s="5"/>
      <c r="F26" s="5"/>
      <c r="G26" s="7" t="s">
        <v>58</v>
      </c>
    </row>
    <row r="27" customFormat="false" ht="13.5" hidden="false" customHeight="false" outlineLevel="0" collapsed="false">
      <c r="A27" s="5" t="n">
        <f aca="false">IF(B27=B26,A26,A26+1)</f>
        <v>7</v>
      </c>
      <c r="B27" s="5" t="s">
        <v>79</v>
      </c>
      <c r="C27" s="5" t="s">
        <v>55</v>
      </c>
      <c r="D27" s="5" t="s">
        <v>17</v>
      </c>
      <c r="E27" s="5"/>
      <c r="F27" s="5"/>
      <c r="G27" s="7" t="s">
        <v>59</v>
      </c>
    </row>
    <row r="28" customFormat="false" ht="13.5" hidden="false" customHeight="false" outlineLevel="0" collapsed="false">
      <c r="A28" s="5" t="n">
        <f aca="false">IF(B28=B27,A27,A27+1)</f>
        <v>7</v>
      </c>
      <c r="B28" s="5" t="s">
        <v>79</v>
      </c>
      <c r="C28" s="5" t="s">
        <v>55</v>
      </c>
      <c r="D28" s="5" t="s">
        <v>17</v>
      </c>
      <c r="E28" s="5"/>
      <c r="F28" s="5"/>
      <c r="G28" s="4" t="s">
        <v>80</v>
      </c>
    </row>
    <row r="29" customFormat="false" ht="13.5" hidden="false" customHeight="true" outlineLevel="0" collapsed="false">
      <c r="A29" s="5" t="n">
        <v>8</v>
      </c>
      <c r="B29" s="5" t="s">
        <v>81</v>
      </c>
      <c r="C29" s="5" t="s">
        <v>55</v>
      </c>
      <c r="D29" s="5" t="s">
        <v>17</v>
      </c>
      <c r="E29" s="5"/>
      <c r="F29" s="5"/>
      <c r="G29" s="4" t="s">
        <v>56</v>
      </c>
    </row>
    <row r="30" customFormat="false" ht="13.5" hidden="false" customHeight="false" outlineLevel="0" collapsed="false">
      <c r="A30" s="5" t="n">
        <f aca="false">IF(B30=B29,A29,A29+1)</f>
        <v>8</v>
      </c>
      <c r="B30" s="5" t="s">
        <v>81</v>
      </c>
      <c r="C30" s="5" t="s">
        <v>55</v>
      </c>
      <c r="D30" s="5" t="s">
        <v>17</v>
      </c>
      <c r="E30" s="5"/>
      <c r="F30" s="5"/>
      <c r="G30" s="7" t="s">
        <v>57</v>
      </c>
    </row>
    <row r="31" customFormat="false" ht="13.5" hidden="false" customHeight="false" outlineLevel="0" collapsed="false">
      <c r="A31" s="5" t="n">
        <f aca="false">IF(B31=B30,A30,A30+1)</f>
        <v>8</v>
      </c>
      <c r="B31" s="5" t="s">
        <v>81</v>
      </c>
      <c r="C31" s="5" t="s">
        <v>55</v>
      </c>
      <c r="D31" s="5" t="s">
        <v>17</v>
      </c>
      <c r="E31" s="5"/>
      <c r="F31" s="5"/>
      <c r="G31" s="7" t="s">
        <v>58</v>
      </c>
    </row>
    <row r="32" customFormat="false" ht="13.5" hidden="false" customHeight="true" outlineLevel="0" collapsed="false">
      <c r="A32" s="5" t="n">
        <v>9</v>
      </c>
      <c r="B32" s="5" t="s">
        <v>82</v>
      </c>
      <c r="C32" s="5" t="s">
        <v>55</v>
      </c>
      <c r="D32" s="5" t="s">
        <v>17</v>
      </c>
      <c r="E32" s="5"/>
      <c r="F32" s="5"/>
      <c r="G32" s="4" t="s">
        <v>56</v>
      </c>
    </row>
    <row r="33" customFormat="false" ht="13.5" hidden="false" customHeight="false" outlineLevel="0" collapsed="false">
      <c r="A33" s="5" t="n">
        <f aca="false">IF(B33=B32,A32,A32+1)</f>
        <v>9</v>
      </c>
      <c r="B33" s="5" t="s">
        <v>82</v>
      </c>
      <c r="C33" s="5" t="s">
        <v>55</v>
      </c>
      <c r="D33" s="5" t="s">
        <v>17</v>
      </c>
      <c r="E33" s="5"/>
      <c r="F33" s="5"/>
      <c r="G33" s="7" t="s">
        <v>57</v>
      </c>
    </row>
    <row r="34" customFormat="false" ht="13.5" hidden="false" customHeight="false" outlineLevel="0" collapsed="false">
      <c r="A34" s="5" t="n">
        <f aca="false">IF(B34=B33,A33,A33+1)</f>
        <v>9</v>
      </c>
      <c r="B34" s="5" t="s">
        <v>82</v>
      </c>
      <c r="C34" s="5" t="s">
        <v>55</v>
      </c>
      <c r="D34" s="5" t="s">
        <v>17</v>
      </c>
      <c r="E34" s="5"/>
      <c r="F34" s="5"/>
      <c r="G34" s="7" t="s">
        <v>58</v>
      </c>
    </row>
    <row r="35" customFormat="false" ht="13.5" hidden="false" customHeight="false" outlineLevel="0" collapsed="false">
      <c r="A35" s="8" t="n">
        <v>10</v>
      </c>
      <c r="B35" s="8" t="s">
        <v>83</v>
      </c>
      <c r="C35" s="8" t="s">
        <v>55</v>
      </c>
      <c r="D35" s="8" t="s">
        <v>17</v>
      </c>
      <c r="E35" s="8"/>
      <c r="F35" s="8"/>
      <c r="G35" s="7" t="s">
        <v>78</v>
      </c>
    </row>
    <row r="36" customFormat="false" ht="13.5" hidden="false" customHeight="true" outlineLevel="0" collapsed="false">
      <c r="A36" s="5" t="n">
        <v>11</v>
      </c>
      <c r="B36" s="5" t="s">
        <v>84</v>
      </c>
      <c r="C36" s="5" t="s">
        <v>55</v>
      </c>
      <c r="D36" s="5" t="s">
        <v>17</v>
      </c>
      <c r="E36" s="5"/>
      <c r="F36" s="5"/>
      <c r="G36" s="4" t="s">
        <v>56</v>
      </c>
    </row>
    <row r="37" customFormat="false" ht="13.5" hidden="false" customHeight="false" outlineLevel="0" collapsed="false">
      <c r="A37" s="5" t="n">
        <f aca="false">IF(B37=B36,A36,A36+1)</f>
        <v>11</v>
      </c>
      <c r="B37" s="5" t="s">
        <v>84</v>
      </c>
      <c r="C37" s="5" t="s">
        <v>55</v>
      </c>
      <c r="D37" s="5" t="s">
        <v>17</v>
      </c>
      <c r="E37" s="5"/>
      <c r="F37" s="5"/>
      <c r="G37" s="7" t="s">
        <v>57</v>
      </c>
    </row>
    <row r="38" customFormat="false" ht="13.5" hidden="false" customHeight="false" outlineLevel="0" collapsed="false">
      <c r="A38" s="5" t="n">
        <f aca="false">IF(B38=B37,A37,A37+1)</f>
        <v>11</v>
      </c>
      <c r="B38" s="5" t="s">
        <v>84</v>
      </c>
      <c r="C38" s="5" t="s">
        <v>55</v>
      </c>
      <c r="D38" s="5" t="s">
        <v>17</v>
      </c>
      <c r="E38" s="5"/>
      <c r="F38" s="5"/>
      <c r="G38" s="7" t="s">
        <v>58</v>
      </c>
    </row>
    <row r="39" customFormat="false" ht="13.5" hidden="false" customHeight="true" outlineLevel="0" collapsed="false">
      <c r="A39" s="5" t="n">
        <v>12</v>
      </c>
      <c r="B39" s="5" t="s">
        <v>85</v>
      </c>
      <c r="C39" s="5" t="s">
        <v>55</v>
      </c>
      <c r="D39" s="5" t="s">
        <v>17</v>
      </c>
      <c r="E39" s="5"/>
      <c r="F39" s="5"/>
      <c r="G39" s="4" t="s">
        <v>56</v>
      </c>
    </row>
    <row r="40" customFormat="false" ht="13.5" hidden="false" customHeight="false" outlineLevel="0" collapsed="false">
      <c r="A40" s="5" t="n">
        <f aca="false">IF(B40=B39,A39,A39+1)</f>
        <v>12</v>
      </c>
      <c r="B40" s="5" t="s">
        <v>85</v>
      </c>
      <c r="C40" s="5" t="s">
        <v>55</v>
      </c>
      <c r="D40" s="5" t="s">
        <v>17</v>
      </c>
      <c r="E40" s="5"/>
      <c r="F40" s="5"/>
      <c r="G40" s="7" t="s">
        <v>57</v>
      </c>
    </row>
    <row r="41" customFormat="false" ht="13.5" hidden="false" customHeight="false" outlineLevel="0" collapsed="false">
      <c r="A41" s="5" t="n">
        <f aca="false">IF(B41=B40,A40,A40+1)</f>
        <v>12</v>
      </c>
      <c r="B41" s="5" t="s">
        <v>85</v>
      </c>
      <c r="C41" s="5" t="s">
        <v>55</v>
      </c>
      <c r="D41" s="5" t="s">
        <v>17</v>
      </c>
      <c r="E41" s="5"/>
      <c r="F41" s="5"/>
      <c r="G41" s="7" t="s">
        <v>58</v>
      </c>
    </row>
    <row r="42" customFormat="false" ht="13.5" hidden="false" customHeight="false" outlineLevel="0" collapsed="false">
      <c r="A42" s="5" t="n">
        <f aca="false">IF(B42=B41,A41,A41+1)</f>
        <v>12</v>
      </c>
      <c r="B42" s="5" t="s">
        <v>85</v>
      </c>
      <c r="C42" s="5" t="s">
        <v>55</v>
      </c>
      <c r="D42" s="5" t="s">
        <v>17</v>
      </c>
      <c r="E42" s="5"/>
      <c r="F42" s="5"/>
      <c r="G42" s="7" t="s">
        <v>59</v>
      </c>
    </row>
    <row r="43" customFormat="false" ht="13.5" hidden="false" customHeight="true" outlineLevel="0" collapsed="false">
      <c r="A43" s="5" t="n">
        <v>13</v>
      </c>
      <c r="B43" s="5" t="s">
        <v>86</v>
      </c>
      <c r="C43" s="5" t="s">
        <v>55</v>
      </c>
      <c r="D43" s="5" t="s">
        <v>17</v>
      </c>
      <c r="E43" s="5"/>
      <c r="F43" s="5"/>
      <c r="G43" s="7" t="s">
        <v>57</v>
      </c>
    </row>
    <row r="44" customFormat="false" ht="13.5" hidden="false" customHeight="false" outlineLevel="0" collapsed="false">
      <c r="A44" s="5" t="n">
        <f aca="false">IF(B44=B43,A43,A43+1)</f>
        <v>13</v>
      </c>
      <c r="B44" s="5" t="s">
        <v>86</v>
      </c>
      <c r="C44" s="5" t="s">
        <v>55</v>
      </c>
      <c r="D44" s="5" t="s">
        <v>17</v>
      </c>
      <c r="E44" s="5"/>
      <c r="F44" s="5"/>
      <c r="G44" s="4" t="s">
        <v>56</v>
      </c>
    </row>
    <row r="45" customFormat="false" ht="13.5" hidden="false" customHeight="false" outlineLevel="0" collapsed="false">
      <c r="A45" s="5" t="n">
        <f aca="false">IF(B45=B44,A44,A44+1)</f>
        <v>13</v>
      </c>
      <c r="B45" s="5" t="s">
        <v>86</v>
      </c>
      <c r="C45" s="5" t="s">
        <v>55</v>
      </c>
      <c r="D45" s="5" t="s">
        <v>17</v>
      </c>
      <c r="E45" s="5"/>
      <c r="F45" s="5"/>
      <c r="G45" s="7" t="s">
        <v>58</v>
      </c>
    </row>
    <row r="46" customFormat="false" ht="13.5" hidden="false" customHeight="true" outlineLevel="0" collapsed="false">
      <c r="A46" s="5" t="n">
        <v>14</v>
      </c>
      <c r="B46" s="5" t="s">
        <v>87</v>
      </c>
      <c r="C46" s="5" t="s">
        <v>55</v>
      </c>
      <c r="D46" s="5" t="s">
        <v>17</v>
      </c>
      <c r="E46" s="5"/>
      <c r="F46" s="5"/>
      <c r="G46" s="4" t="s">
        <v>56</v>
      </c>
    </row>
    <row r="47" customFormat="false" ht="13.5" hidden="false" customHeight="false" outlineLevel="0" collapsed="false">
      <c r="A47" s="5" t="n">
        <f aca="false">IF(B47=B46,A46,A46+1)</f>
        <v>14</v>
      </c>
      <c r="B47" s="5" t="s">
        <v>87</v>
      </c>
      <c r="C47" s="5" t="s">
        <v>55</v>
      </c>
      <c r="D47" s="5" t="s">
        <v>17</v>
      </c>
      <c r="E47" s="5"/>
      <c r="F47" s="5"/>
      <c r="G47" s="7" t="s">
        <v>57</v>
      </c>
    </row>
    <row r="48" customFormat="false" ht="13.5" hidden="false" customHeight="false" outlineLevel="0" collapsed="false">
      <c r="A48" s="5" t="n">
        <f aca="false">IF(B48=B47,A47,A47+1)</f>
        <v>14</v>
      </c>
      <c r="B48" s="5" t="s">
        <v>87</v>
      </c>
      <c r="C48" s="5" t="s">
        <v>55</v>
      </c>
      <c r="D48" s="5" t="s">
        <v>17</v>
      </c>
      <c r="E48" s="5"/>
      <c r="F48" s="5"/>
      <c r="G48" s="7" t="s">
        <v>58</v>
      </c>
    </row>
    <row r="49" customFormat="false" ht="13.5" hidden="false" customHeight="true" outlineLevel="0" collapsed="false">
      <c r="A49" s="5" t="n">
        <v>15</v>
      </c>
      <c r="B49" s="5" t="s">
        <v>88</v>
      </c>
      <c r="C49" s="5" t="s">
        <v>55</v>
      </c>
      <c r="D49" s="5" t="s">
        <v>17</v>
      </c>
      <c r="E49" s="5"/>
      <c r="F49" s="5"/>
      <c r="G49" s="4" t="s">
        <v>56</v>
      </c>
    </row>
    <row r="50" customFormat="false" ht="13.5" hidden="false" customHeight="false" outlineLevel="0" collapsed="false">
      <c r="A50" s="5" t="n">
        <f aca="false">IF(B50=B49,A49,A49+1)</f>
        <v>15</v>
      </c>
      <c r="B50" s="5" t="s">
        <v>88</v>
      </c>
      <c r="C50" s="5" t="s">
        <v>55</v>
      </c>
      <c r="D50" s="5" t="s">
        <v>17</v>
      </c>
      <c r="E50" s="5"/>
      <c r="F50" s="5"/>
      <c r="G50" s="7" t="s">
        <v>57</v>
      </c>
    </row>
    <row r="51" customFormat="false" ht="13.5" hidden="false" customHeight="false" outlineLevel="0" collapsed="false">
      <c r="A51" s="5" t="n">
        <f aca="false">IF(B51=B50,A50,A50+1)</f>
        <v>15</v>
      </c>
      <c r="B51" s="5" t="s">
        <v>88</v>
      </c>
      <c r="C51" s="5" t="s">
        <v>55</v>
      </c>
      <c r="D51" s="5" t="s">
        <v>17</v>
      </c>
      <c r="E51" s="5"/>
      <c r="F51" s="5"/>
      <c r="G51" s="7" t="s">
        <v>58</v>
      </c>
    </row>
    <row r="52" customFormat="false" ht="13.5" hidden="false" customHeight="false" outlineLevel="0" collapsed="false">
      <c r="A52" s="5" t="n">
        <f aca="false">IF(B52=B51,A51,A51+1)</f>
        <v>15</v>
      </c>
      <c r="B52" s="5" t="s">
        <v>88</v>
      </c>
      <c r="C52" s="5" t="s">
        <v>55</v>
      </c>
      <c r="D52" s="5" t="s">
        <v>17</v>
      </c>
      <c r="E52" s="5"/>
      <c r="F52" s="5"/>
      <c r="G52" s="7" t="s">
        <v>59</v>
      </c>
    </row>
    <row r="53" customFormat="false" ht="13.5" hidden="false" customHeight="false" outlineLevel="0" collapsed="false">
      <c r="A53" s="5" t="n">
        <f aca="false">IF(B53=B52,A52,A52+1)</f>
        <v>15</v>
      </c>
      <c r="B53" s="5" t="s">
        <v>88</v>
      </c>
      <c r="C53" s="5" t="s">
        <v>55</v>
      </c>
      <c r="D53" s="5" t="s">
        <v>17</v>
      </c>
      <c r="E53" s="5"/>
      <c r="F53" s="5"/>
      <c r="G53" s="4" t="s">
        <v>80</v>
      </c>
    </row>
    <row r="54" customFormat="false" ht="13.5" hidden="false" customHeight="true" outlineLevel="0" collapsed="false">
      <c r="A54" s="5" t="n">
        <v>16</v>
      </c>
      <c r="B54" s="5" t="s">
        <v>89</v>
      </c>
      <c r="C54" s="5" t="s">
        <v>55</v>
      </c>
      <c r="D54" s="5" t="s">
        <v>17</v>
      </c>
      <c r="E54" s="5"/>
      <c r="F54" s="5"/>
      <c r="G54" s="7" t="s">
        <v>90</v>
      </c>
    </row>
    <row r="55" customFormat="false" ht="13.5" hidden="false" customHeight="false" outlineLevel="0" collapsed="false">
      <c r="A55" s="5" t="n">
        <f aca="false">IF(B55=B54,A54,A54+1)</f>
        <v>16</v>
      </c>
      <c r="B55" s="5" t="s">
        <v>89</v>
      </c>
      <c r="C55" s="5" t="s">
        <v>55</v>
      </c>
      <c r="D55" s="5" t="s">
        <v>17</v>
      </c>
      <c r="E55" s="5"/>
      <c r="F55" s="5"/>
      <c r="G55" s="7" t="s">
        <v>91</v>
      </c>
    </row>
    <row r="56" customFormat="false" ht="13.5" hidden="false" customHeight="false" outlineLevel="0" collapsed="false">
      <c r="A56" s="5" t="n">
        <f aca="false">IF(B56=B55,A55,A55+1)</f>
        <v>16</v>
      </c>
      <c r="B56" s="5" t="s">
        <v>89</v>
      </c>
      <c r="C56" s="5" t="s">
        <v>12</v>
      </c>
      <c r="D56" s="5" t="s">
        <v>17</v>
      </c>
      <c r="E56" s="5"/>
      <c r="F56" s="5"/>
      <c r="G56" s="7" t="s">
        <v>92</v>
      </c>
    </row>
    <row r="57" customFormat="false" ht="13.5" hidden="false" customHeight="false" outlineLevel="0" collapsed="false">
      <c r="A57" s="5" t="n">
        <f aca="false">IF(B57=B56,A56,A56+1)</f>
        <v>16</v>
      </c>
      <c r="B57" s="5" t="s">
        <v>89</v>
      </c>
      <c r="C57" s="5" t="s">
        <v>55</v>
      </c>
      <c r="D57" s="5" t="s">
        <v>17</v>
      </c>
      <c r="E57" s="5"/>
      <c r="F57" s="5"/>
      <c r="G57" s="7" t="s">
        <v>93</v>
      </c>
    </row>
    <row r="58" customFormat="false" ht="13.5" hidden="false" customHeight="false" outlineLevel="0" collapsed="false">
      <c r="A58" s="5" t="n">
        <f aca="false">IF(B58=B57,A57,A57+1)</f>
        <v>16</v>
      </c>
      <c r="B58" s="5" t="s">
        <v>89</v>
      </c>
      <c r="C58" s="5" t="s">
        <v>55</v>
      </c>
      <c r="D58" s="5" t="s">
        <v>17</v>
      </c>
      <c r="E58" s="5"/>
      <c r="F58" s="5"/>
      <c r="G58" s="7" t="s">
        <v>94</v>
      </c>
    </row>
    <row r="59" customFormat="false" ht="13.5" hidden="false" customHeight="true" outlineLevel="0" collapsed="false">
      <c r="A59" s="5" t="n">
        <v>17</v>
      </c>
      <c r="B59" s="5" t="s">
        <v>95</v>
      </c>
      <c r="C59" s="5" t="s">
        <v>55</v>
      </c>
      <c r="D59" s="5" t="s">
        <v>17</v>
      </c>
      <c r="E59" s="5"/>
      <c r="F59" s="5"/>
      <c r="G59" s="7" t="s">
        <v>90</v>
      </c>
    </row>
    <row r="60" customFormat="false" ht="13.5" hidden="false" customHeight="false" outlineLevel="0" collapsed="false">
      <c r="A60" s="5" t="n">
        <f aca="false">IF(B60=B59,A59,A59+1)</f>
        <v>17</v>
      </c>
      <c r="B60" s="5" t="s">
        <v>95</v>
      </c>
      <c r="C60" s="5" t="s">
        <v>55</v>
      </c>
      <c r="D60" s="5" t="s">
        <v>17</v>
      </c>
      <c r="E60" s="5"/>
      <c r="F60" s="5"/>
      <c r="G60" s="7" t="s">
        <v>96</v>
      </c>
    </row>
    <row r="61" customFormat="false" ht="13.5" hidden="false" customHeight="false" outlineLevel="0" collapsed="false">
      <c r="A61" s="5" t="n">
        <f aca="false">IF(B61=B60,A60,A60+1)</f>
        <v>17</v>
      </c>
      <c r="B61" s="5" t="s">
        <v>95</v>
      </c>
      <c r="C61" s="5" t="s">
        <v>12</v>
      </c>
      <c r="D61" s="5" t="s">
        <v>17</v>
      </c>
      <c r="E61" s="5"/>
      <c r="F61" s="5"/>
      <c r="G61" s="7" t="s">
        <v>92</v>
      </c>
    </row>
    <row r="62" customFormat="false" ht="13.5" hidden="false" customHeight="false" outlineLevel="0" collapsed="false">
      <c r="A62" s="5" t="n">
        <f aca="false">IF(B62=B61,A61,A61+1)</f>
        <v>17</v>
      </c>
      <c r="B62" s="5" t="s">
        <v>95</v>
      </c>
      <c r="C62" s="5" t="s">
        <v>55</v>
      </c>
      <c r="D62" s="5" t="s">
        <v>17</v>
      </c>
      <c r="E62" s="5"/>
      <c r="F62" s="5"/>
      <c r="G62" s="7" t="s">
        <v>93</v>
      </c>
    </row>
    <row r="63" customFormat="false" ht="13.5" hidden="false" customHeight="true" outlineLevel="0" collapsed="false">
      <c r="A63" s="5" t="n">
        <f aca="false">IF(B63=B62,A62,A62+1)</f>
        <v>18</v>
      </c>
      <c r="B63" s="5" t="s">
        <v>97</v>
      </c>
      <c r="C63" s="5" t="s">
        <v>55</v>
      </c>
      <c r="D63" s="5" t="s">
        <v>17</v>
      </c>
      <c r="E63" s="5"/>
      <c r="F63" s="5"/>
      <c r="G63" s="7" t="s">
        <v>90</v>
      </c>
    </row>
    <row r="64" customFormat="false" ht="13.5" hidden="false" customHeight="false" outlineLevel="0" collapsed="false">
      <c r="A64" s="5" t="n">
        <f aca="false">IF(B64=B63,A63,A63+1)</f>
        <v>18</v>
      </c>
      <c r="B64" s="5" t="s">
        <v>97</v>
      </c>
      <c r="C64" s="5" t="s">
        <v>55</v>
      </c>
      <c r="D64" s="5" t="s">
        <v>17</v>
      </c>
      <c r="E64" s="5"/>
      <c r="F64" s="5"/>
      <c r="G64" s="7" t="s">
        <v>93</v>
      </c>
    </row>
    <row r="65" customFormat="false" ht="13.5" hidden="false" customHeight="false" outlineLevel="0" collapsed="false">
      <c r="A65" s="5" t="n">
        <f aca="false">IF(B65=B64,A64,A64+1)</f>
        <v>18</v>
      </c>
      <c r="B65" s="5" t="s">
        <v>97</v>
      </c>
      <c r="C65" s="5" t="s">
        <v>12</v>
      </c>
      <c r="D65" s="5" t="s">
        <v>17</v>
      </c>
      <c r="E65" s="5"/>
      <c r="F65" s="5"/>
      <c r="G65" s="7" t="s">
        <v>92</v>
      </c>
    </row>
    <row r="66" customFormat="false" ht="13.5" hidden="false" customHeight="false" outlineLevel="0" collapsed="false">
      <c r="A66" s="5" t="n">
        <f aca="false">IF(B66=B65,A65,A65+1)</f>
        <v>18</v>
      </c>
      <c r="B66" s="5" t="s">
        <v>97</v>
      </c>
      <c r="C66" s="5" t="s">
        <v>55</v>
      </c>
      <c r="D66" s="5" t="s">
        <v>17</v>
      </c>
      <c r="E66" s="5"/>
      <c r="F66" s="5"/>
      <c r="G66" s="7" t="s">
        <v>94</v>
      </c>
    </row>
    <row r="67" customFormat="false" ht="13.5" hidden="false" customHeight="true" outlineLevel="0" collapsed="false">
      <c r="A67" s="5" t="n">
        <f aca="false">IF(B67=B66,A66,A66+1)</f>
        <v>19</v>
      </c>
      <c r="B67" s="5" t="s">
        <v>98</v>
      </c>
      <c r="C67" s="5" t="s">
        <v>55</v>
      </c>
      <c r="D67" s="5" t="s">
        <v>17</v>
      </c>
      <c r="E67" s="5"/>
      <c r="F67" s="5"/>
      <c r="G67" s="7" t="s">
        <v>90</v>
      </c>
    </row>
    <row r="68" customFormat="false" ht="13.5" hidden="false" customHeight="false" outlineLevel="0" collapsed="false">
      <c r="A68" s="5" t="n">
        <f aca="false">IF(B68=B67,A67,A67+1)</f>
        <v>19</v>
      </c>
      <c r="B68" s="5" t="s">
        <v>98</v>
      </c>
      <c r="C68" s="5" t="s">
        <v>55</v>
      </c>
      <c r="D68" s="5" t="s">
        <v>17</v>
      </c>
      <c r="E68" s="5"/>
      <c r="F68" s="5"/>
      <c r="G68" s="7" t="s">
        <v>91</v>
      </c>
    </row>
    <row r="69" customFormat="false" ht="13.5" hidden="false" customHeight="false" outlineLevel="0" collapsed="false">
      <c r="A69" s="5" t="n">
        <f aca="false">IF(B69=B68,A68,A68+1)</f>
        <v>19</v>
      </c>
      <c r="B69" s="5" t="s">
        <v>98</v>
      </c>
      <c r="C69" s="5" t="s">
        <v>12</v>
      </c>
      <c r="D69" s="5" t="s">
        <v>17</v>
      </c>
      <c r="E69" s="5"/>
      <c r="F69" s="5"/>
      <c r="G69" s="7" t="s">
        <v>92</v>
      </c>
    </row>
    <row r="70" customFormat="false" ht="13.5" hidden="false" customHeight="false" outlineLevel="0" collapsed="false">
      <c r="A70" s="5" t="n">
        <f aca="false">IF(B70=B69,A69,A69+1)</f>
        <v>19</v>
      </c>
      <c r="B70" s="5" t="s">
        <v>98</v>
      </c>
      <c r="C70" s="5" t="s">
        <v>55</v>
      </c>
      <c r="D70" s="5" t="s">
        <v>17</v>
      </c>
      <c r="E70" s="5"/>
      <c r="F70" s="5"/>
      <c r="G70" s="7" t="s">
        <v>93</v>
      </c>
    </row>
    <row r="71" customFormat="false" ht="13.5" hidden="false" customHeight="false" outlineLevel="0" collapsed="false">
      <c r="A71" s="5" t="n">
        <f aca="false">IF(B71=B70,A70,A70+1)</f>
        <v>19</v>
      </c>
      <c r="B71" s="5" t="s">
        <v>98</v>
      </c>
      <c r="C71" s="5" t="s">
        <v>55</v>
      </c>
      <c r="D71" s="5" t="s">
        <v>17</v>
      </c>
      <c r="E71" s="5"/>
      <c r="F71" s="5"/>
      <c r="G71" s="7" t="s">
        <v>94</v>
      </c>
    </row>
    <row r="72" customFormat="false" ht="13.5" hidden="false" customHeight="true" outlineLevel="0" collapsed="false">
      <c r="A72" s="5" t="n">
        <f aca="false">IF(B72=B71,A71,A71+1)</f>
        <v>20</v>
      </c>
      <c r="B72" s="5" t="s">
        <v>99</v>
      </c>
      <c r="C72" s="5" t="s">
        <v>55</v>
      </c>
      <c r="D72" s="5" t="s">
        <v>17</v>
      </c>
      <c r="E72" s="5"/>
      <c r="F72" s="5"/>
      <c r="G72" s="7" t="s">
        <v>90</v>
      </c>
    </row>
    <row r="73" customFormat="false" ht="13.5" hidden="false" customHeight="false" outlineLevel="0" collapsed="false">
      <c r="A73" s="5" t="n">
        <f aca="false">IF(B73=B72,A72,A72+1)</f>
        <v>20</v>
      </c>
      <c r="B73" s="5" t="s">
        <v>99</v>
      </c>
      <c r="C73" s="5" t="s">
        <v>55</v>
      </c>
      <c r="D73" s="5" t="s">
        <v>17</v>
      </c>
      <c r="E73" s="5"/>
      <c r="F73" s="5"/>
      <c r="G73" s="7" t="s">
        <v>96</v>
      </c>
    </row>
    <row r="74" customFormat="false" ht="13.5" hidden="false" customHeight="false" outlineLevel="0" collapsed="false">
      <c r="A74" s="5" t="n">
        <f aca="false">IF(B74=B73,A73,A73+1)</f>
        <v>20</v>
      </c>
      <c r="B74" s="5" t="s">
        <v>99</v>
      </c>
      <c r="C74" s="5" t="s">
        <v>55</v>
      </c>
      <c r="D74" s="5" t="s">
        <v>17</v>
      </c>
      <c r="E74" s="5"/>
      <c r="F74" s="5"/>
      <c r="G74" s="7" t="s">
        <v>93</v>
      </c>
    </row>
    <row r="75" customFormat="false" ht="13.5" hidden="false" customHeight="false" outlineLevel="0" collapsed="false">
      <c r="A75" s="5" t="n">
        <f aca="false">IF(B75=B74,A74,A74+1)</f>
        <v>20</v>
      </c>
      <c r="B75" s="5" t="s">
        <v>99</v>
      </c>
      <c r="C75" s="5" t="s">
        <v>12</v>
      </c>
      <c r="D75" s="5" t="s">
        <v>17</v>
      </c>
      <c r="E75" s="5"/>
      <c r="F75" s="5"/>
      <c r="G75" s="7" t="s">
        <v>92</v>
      </c>
    </row>
    <row r="76" customFormat="false" ht="13.5" hidden="false" customHeight="true" outlineLevel="0" collapsed="false">
      <c r="A76" s="5" t="n">
        <f aca="false">IF(B76=B75,A75,A75+1)</f>
        <v>21</v>
      </c>
      <c r="B76" s="5" t="s">
        <v>100</v>
      </c>
      <c r="C76" s="5" t="s">
        <v>55</v>
      </c>
      <c r="D76" s="5" t="s">
        <v>17</v>
      </c>
      <c r="E76" s="5"/>
      <c r="F76" s="5"/>
      <c r="G76" s="7" t="s">
        <v>90</v>
      </c>
    </row>
    <row r="77" customFormat="false" ht="13.5" hidden="false" customHeight="false" outlineLevel="0" collapsed="false">
      <c r="A77" s="5" t="n">
        <f aca="false">IF(B77=B76,A76,A76+1)</f>
        <v>21</v>
      </c>
      <c r="B77" s="5" t="s">
        <v>100</v>
      </c>
      <c r="C77" s="5" t="s">
        <v>55</v>
      </c>
      <c r="D77" s="5" t="s">
        <v>17</v>
      </c>
      <c r="E77" s="5"/>
      <c r="F77" s="5"/>
      <c r="G77" s="7" t="s">
        <v>93</v>
      </c>
    </row>
    <row r="78" customFormat="false" ht="13.5" hidden="false" customHeight="false" outlineLevel="0" collapsed="false">
      <c r="A78" s="5" t="n">
        <f aca="false">IF(B78=B77,A77,A77+1)</f>
        <v>21</v>
      </c>
      <c r="B78" s="5" t="s">
        <v>100</v>
      </c>
      <c r="C78" s="5" t="s">
        <v>12</v>
      </c>
      <c r="D78" s="5" t="s">
        <v>17</v>
      </c>
      <c r="E78" s="5"/>
      <c r="F78" s="5"/>
      <c r="G78" s="7" t="s">
        <v>92</v>
      </c>
    </row>
    <row r="79" customFormat="false" ht="13.5" hidden="false" customHeight="false" outlineLevel="0" collapsed="false">
      <c r="A79" s="5" t="n">
        <f aca="false">IF(B79=B78,A78,A78+1)</f>
        <v>21</v>
      </c>
      <c r="B79" s="5" t="s">
        <v>100</v>
      </c>
      <c r="C79" s="5" t="s">
        <v>55</v>
      </c>
      <c r="D79" s="5" t="s">
        <v>17</v>
      </c>
      <c r="E79" s="5"/>
      <c r="F79" s="5"/>
      <c r="G79" s="7" t="s">
        <v>94</v>
      </c>
    </row>
    <row r="80" customFormat="false" ht="13.5" hidden="false" customHeight="true" outlineLevel="0" collapsed="false">
      <c r="A80" s="5" t="n">
        <f aca="false">IF(B80=B79,A79,A79+1)</f>
        <v>22</v>
      </c>
      <c r="B80" s="5" t="s">
        <v>101</v>
      </c>
      <c r="C80" s="5" t="s">
        <v>55</v>
      </c>
      <c r="D80" s="5" t="s">
        <v>17</v>
      </c>
      <c r="E80" s="5"/>
      <c r="F80" s="5"/>
      <c r="G80" s="7" t="s">
        <v>90</v>
      </c>
    </row>
    <row r="81" customFormat="false" ht="13.5" hidden="false" customHeight="false" outlineLevel="0" collapsed="false">
      <c r="A81" s="5" t="n">
        <f aca="false">IF(B81=B80,A80,A80+1)</f>
        <v>22</v>
      </c>
      <c r="B81" s="5" t="s">
        <v>101</v>
      </c>
      <c r="C81" s="5" t="s">
        <v>55</v>
      </c>
      <c r="D81" s="5" t="s">
        <v>17</v>
      </c>
      <c r="E81" s="5"/>
      <c r="F81" s="5"/>
      <c r="G81" s="7" t="s">
        <v>93</v>
      </c>
    </row>
    <row r="82" customFormat="false" ht="13.5" hidden="false" customHeight="false" outlineLevel="0" collapsed="false">
      <c r="A82" s="5" t="n">
        <f aca="false">IF(B82=B81,A81,A81+1)</f>
        <v>22</v>
      </c>
      <c r="B82" s="5" t="s">
        <v>101</v>
      </c>
      <c r="C82" s="5" t="s">
        <v>12</v>
      </c>
      <c r="D82" s="5" t="s">
        <v>17</v>
      </c>
      <c r="E82" s="5"/>
      <c r="F82" s="5"/>
      <c r="G82" s="7" t="s">
        <v>92</v>
      </c>
    </row>
    <row r="83" customFormat="false" ht="13.5" hidden="false" customHeight="false" outlineLevel="0" collapsed="false">
      <c r="A83" s="5" t="n">
        <f aca="false">IF(B83=B82,A82,A82+1)</f>
        <v>22</v>
      </c>
      <c r="B83" s="5" t="s">
        <v>101</v>
      </c>
      <c r="C83" s="5" t="s">
        <v>55</v>
      </c>
      <c r="D83" s="5" t="s">
        <v>17</v>
      </c>
      <c r="E83" s="5"/>
      <c r="F83" s="5"/>
      <c r="G83" s="7" t="s">
        <v>69</v>
      </c>
    </row>
    <row r="84" customFormat="false" ht="13.5" hidden="false" customHeight="false" outlineLevel="0" collapsed="false">
      <c r="A84" s="5" t="n">
        <f aca="false">IF(B84=B83,A83,A83+1)</f>
        <v>22</v>
      </c>
      <c r="B84" s="5" t="s">
        <v>101</v>
      </c>
      <c r="C84" s="5" t="s">
        <v>55</v>
      </c>
      <c r="D84" s="5" t="s">
        <v>17</v>
      </c>
      <c r="E84" s="5"/>
      <c r="F84" s="5"/>
      <c r="G84" s="7" t="s">
        <v>94</v>
      </c>
    </row>
    <row r="85" customFormat="false" ht="13.5" hidden="false" customHeight="true" outlineLevel="0" collapsed="false">
      <c r="A85" s="5" t="n">
        <f aca="false">IF(B85=B84,A84,A84+1)</f>
        <v>23</v>
      </c>
      <c r="B85" s="5" t="s">
        <v>102</v>
      </c>
      <c r="C85" s="5" t="s">
        <v>55</v>
      </c>
      <c r="D85" s="5" t="s">
        <v>17</v>
      </c>
      <c r="E85" s="5"/>
      <c r="F85" s="5"/>
      <c r="G85" s="7" t="s">
        <v>90</v>
      </c>
    </row>
    <row r="86" customFormat="false" ht="13.5" hidden="false" customHeight="false" outlineLevel="0" collapsed="false">
      <c r="A86" s="5" t="n">
        <f aca="false">IF(B86=B85,A85,A85+1)</f>
        <v>23</v>
      </c>
      <c r="B86" s="5" t="s">
        <v>102</v>
      </c>
      <c r="C86" s="5" t="s">
        <v>55</v>
      </c>
      <c r="D86" s="5" t="s">
        <v>17</v>
      </c>
      <c r="E86" s="5"/>
      <c r="F86" s="5"/>
      <c r="G86" s="7" t="s">
        <v>96</v>
      </c>
    </row>
    <row r="87" customFormat="false" ht="13.5" hidden="false" customHeight="false" outlineLevel="0" collapsed="false">
      <c r="A87" s="5" t="n">
        <f aca="false">IF(B87=B86,A86,A86+1)</f>
        <v>23</v>
      </c>
      <c r="B87" s="5" t="s">
        <v>102</v>
      </c>
      <c r="C87" s="5" t="s">
        <v>12</v>
      </c>
      <c r="D87" s="5" t="s">
        <v>17</v>
      </c>
      <c r="E87" s="5"/>
      <c r="F87" s="5"/>
      <c r="G87" s="7" t="s">
        <v>92</v>
      </c>
    </row>
    <row r="88" customFormat="false" ht="13.5" hidden="false" customHeight="false" outlineLevel="0" collapsed="false">
      <c r="A88" s="5" t="n">
        <f aca="false">IF(B88=B87,A87,A87+1)</f>
        <v>23</v>
      </c>
      <c r="B88" s="5" t="s">
        <v>102</v>
      </c>
      <c r="C88" s="5" t="s">
        <v>55</v>
      </c>
      <c r="D88" s="5" t="s">
        <v>17</v>
      </c>
      <c r="E88" s="5"/>
      <c r="F88" s="5"/>
      <c r="G88" s="7" t="s">
        <v>93</v>
      </c>
    </row>
    <row r="89" customFormat="false" ht="13.5" hidden="false" customHeight="true" outlineLevel="0" collapsed="false">
      <c r="A89" s="5" t="n">
        <f aca="false">IF(B89=B88,A88,A88+1)</f>
        <v>24</v>
      </c>
      <c r="B89" s="5" t="s">
        <v>103</v>
      </c>
      <c r="C89" s="5" t="s">
        <v>55</v>
      </c>
      <c r="D89" s="5" t="s">
        <v>17</v>
      </c>
      <c r="E89" s="5"/>
      <c r="F89" s="5"/>
      <c r="G89" s="7" t="s">
        <v>104</v>
      </c>
    </row>
    <row r="90" customFormat="false" ht="13.5" hidden="false" customHeight="false" outlineLevel="0" collapsed="false">
      <c r="A90" s="5" t="n">
        <f aca="false">IF(B90=B89,A89,A89+1)</f>
        <v>24</v>
      </c>
      <c r="B90" s="5" t="s">
        <v>103</v>
      </c>
      <c r="C90" s="5" t="s">
        <v>55</v>
      </c>
      <c r="D90" s="5" t="s">
        <v>17</v>
      </c>
      <c r="E90" s="5"/>
      <c r="F90" s="5"/>
      <c r="G90" s="7" t="s">
        <v>105</v>
      </c>
    </row>
    <row r="91" customFormat="false" ht="13.5" hidden="false" customHeight="false" outlineLevel="0" collapsed="false">
      <c r="A91" s="5" t="n">
        <f aca="false">IF(B91=B90,A90,A90+1)</f>
        <v>24</v>
      </c>
      <c r="B91" s="5" t="s">
        <v>103</v>
      </c>
      <c r="C91" s="5" t="s">
        <v>55</v>
      </c>
      <c r="D91" s="5" t="s">
        <v>17</v>
      </c>
      <c r="E91" s="5"/>
      <c r="F91" s="5"/>
      <c r="G91" s="7" t="s">
        <v>106</v>
      </c>
    </row>
    <row r="92" customFormat="false" ht="13.5" hidden="false" customHeight="false" outlineLevel="0" collapsed="false">
      <c r="A92" s="5" t="n">
        <f aca="false">IF(B92=B91,A91,A91+1)</f>
        <v>24</v>
      </c>
      <c r="B92" s="5" t="s">
        <v>103</v>
      </c>
      <c r="C92" s="5" t="s">
        <v>55</v>
      </c>
      <c r="D92" s="5" t="s">
        <v>17</v>
      </c>
      <c r="E92" s="5"/>
      <c r="F92" s="5"/>
      <c r="G92" s="4" t="s">
        <v>107</v>
      </c>
    </row>
    <row r="93" customFormat="false" ht="13.5" hidden="false" customHeight="false" outlineLevel="0" collapsed="false">
      <c r="A93" s="5" t="n">
        <f aca="false">IF(B93=B92,A92,A92+1)</f>
        <v>24</v>
      </c>
      <c r="B93" s="5" t="s">
        <v>103</v>
      </c>
      <c r="C93" s="5" t="s">
        <v>55</v>
      </c>
      <c r="D93" s="5" t="s">
        <v>17</v>
      </c>
      <c r="E93" s="5"/>
      <c r="F93" s="5"/>
      <c r="G93" s="7" t="s">
        <v>108</v>
      </c>
    </row>
    <row r="94" customFormat="false" ht="13.5" hidden="false" customHeight="false" outlineLevel="0" collapsed="false">
      <c r="A94" s="5" t="n">
        <f aca="false">IF(B94=B93,A93,A93+1)</f>
        <v>24</v>
      </c>
      <c r="B94" s="5" t="s">
        <v>103</v>
      </c>
      <c r="C94" s="5" t="s">
        <v>55</v>
      </c>
      <c r="D94" s="5" t="s">
        <v>17</v>
      </c>
      <c r="E94" s="5"/>
      <c r="F94" s="5"/>
      <c r="G94" s="4" t="s">
        <v>109</v>
      </c>
    </row>
    <row r="95" customFormat="false" ht="13.5" hidden="false" customHeight="false" outlineLevel="0" collapsed="false">
      <c r="A95" s="5" t="n">
        <f aca="false">IF(B95=B94,A94,A94+1)</f>
        <v>24</v>
      </c>
      <c r="B95" s="5" t="s">
        <v>103</v>
      </c>
      <c r="C95" s="5" t="s">
        <v>55</v>
      </c>
      <c r="D95" s="5" t="s">
        <v>17</v>
      </c>
      <c r="E95" s="5"/>
      <c r="F95" s="5"/>
      <c r="G95" s="4" t="s">
        <v>110</v>
      </c>
    </row>
    <row r="96" customFormat="false" ht="13.5" hidden="false" customHeight="false" outlineLevel="0" collapsed="false">
      <c r="A96" s="5" t="n">
        <f aca="false">IF(B96=B95,A95,A95+1)</f>
        <v>24</v>
      </c>
      <c r="B96" s="5" t="s">
        <v>103</v>
      </c>
      <c r="C96" s="5" t="s">
        <v>55</v>
      </c>
      <c r="D96" s="5" t="s">
        <v>17</v>
      </c>
      <c r="E96" s="5"/>
      <c r="F96" s="5"/>
      <c r="G96" s="4" t="s">
        <v>111</v>
      </c>
    </row>
    <row r="97" customFormat="false" ht="13.5" hidden="false" customHeight="false" outlineLevel="0" collapsed="false">
      <c r="A97" s="5" t="n">
        <f aca="false">IF(B97=B96,A96,A96+1)</f>
        <v>24</v>
      </c>
      <c r="B97" s="5" t="s">
        <v>103</v>
      </c>
      <c r="C97" s="5" t="s">
        <v>55</v>
      </c>
      <c r="D97" s="5" t="s">
        <v>17</v>
      </c>
      <c r="E97" s="5"/>
      <c r="F97" s="5"/>
      <c r="G97" s="7" t="s">
        <v>112</v>
      </c>
    </row>
    <row r="98" customFormat="false" ht="13.5" hidden="false" customHeight="false" outlineLevel="0" collapsed="false">
      <c r="A98" s="5" t="n">
        <f aca="false">IF(B98=B97,A97,A97+1)</f>
        <v>24</v>
      </c>
      <c r="B98" s="5" t="s">
        <v>103</v>
      </c>
      <c r="C98" s="5" t="s">
        <v>55</v>
      </c>
      <c r="D98" s="5" t="s">
        <v>17</v>
      </c>
      <c r="E98" s="5"/>
      <c r="F98" s="5"/>
      <c r="G98" s="7" t="s">
        <v>113</v>
      </c>
    </row>
    <row r="99" customFormat="false" ht="13.5" hidden="false" customHeight="false" outlineLevel="0" collapsed="false">
      <c r="A99" s="5" t="n">
        <f aca="false">IF(B99=B98,A98,A98+1)</f>
        <v>24</v>
      </c>
      <c r="B99" s="5" t="s">
        <v>103</v>
      </c>
      <c r="C99" s="5" t="s">
        <v>55</v>
      </c>
      <c r="D99" s="5" t="s">
        <v>17</v>
      </c>
      <c r="E99" s="5"/>
      <c r="F99" s="5"/>
      <c r="G99" s="4" t="s">
        <v>114</v>
      </c>
    </row>
    <row r="100" customFormat="false" ht="27" hidden="false" customHeight="false" outlineLevel="0" collapsed="false">
      <c r="A100" s="8" t="n">
        <v>25</v>
      </c>
      <c r="B100" s="8" t="s">
        <v>115</v>
      </c>
      <c r="C100" s="8" t="s">
        <v>55</v>
      </c>
      <c r="D100" s="8" t="s">
        <v>17</v>
      </c>
      <c r="E100" s="8"/>
      <c r="F100" s="8"/>
      <c r="G100" s="7" t="s">
        <v>116</v>
      </c>
    </row>
    <row r="101" customFormat="false" ht="13.5" hidden="false" customHeight="true" outlineLevel="0" collapsed="false">
      <c r="A101" s="10" t="n">
        <f aca="false">IF(B101=B100,A100,A100+1)</f>
        <v>26</v>
      </c>
      <c r="B101" s="10" t="s">
        <v>117</v>
      </c>
      <c r="C101" s="10" t="s">
        <v>55</v>
      </c>
      <c r="D101" s="10" t="s">
        <v>17</v>
      </c>
      <c r="E101" s="10" t="s">
        <v>33</v>
      </c>
      <c r="F101" s="10" t="s">
        <v>118</v>
      </c>
      <c r="G101" s="4" t="s">
        <v>119</v>
      </c>
    </row>
    <row r="102" customFormat="false" ht="13.5" hidden="false" customHeight="false" outlineLevel="0" collapsed="false">
      <c r="A102" s="10" t="n">
        <f aca="false">IF(B102=B101,A101,A101+1)</f>
        <v>26</v>
      </c>
      <c r="B102" s="10" t="s">
        <v>117</v>
      </c>
      <c r="C102" s="10" t="s">
        <v>55</v>
      </c>
      <c r="D102" s="10" t="s">
        <v>17</v>
      </c>
      <c r="E102" s="10"/>
      <c r="F102" s="10"/>
      <c r="G102" s="7" t="s">
        <v>120</v>
      </c>
    </row>
    <row r="103" customFormat="false" ht="13.5" hidden="false" customHeight="false" outlineLevel="0" collapsed="false">
      <c r="A103" s="10" t="n">
        <f aca="false">IF(B103=B102,A102,A102+1)</f>
        <v>26</v>
      </c>
      <c r="B103" s="10" t="s">
        <v>117</v>
      </c>
      <c r="C103" s="10" t="s">
        <v>55</v>
      </c>
      <c r="D103" s="10" t="s">
        <v>17</v>
      </c>
      <c r="E103" s="10"/>
      <c r="F103" s="10"/>
      <c r="G103" s="7" t="s">
        <v>120</v>
      </c>
    </row>
    <row r="104" customFormat="false" ht="13.5" hidden="false" customHeight="false" outlineLevel="0" collapsed="false">
      <c r="A104" s="10" t="n">
        <f aca="false">IF(B104=B103,A103,A103+1)</f>
        <v>26</v>
      </c>
      <c r="B104" s="10" t="s">
        <v>117</v>
      </c>
      <c r="C104" s="10" t="s">
        <v>55</v>
      </c>
      <c r="D104" s="10" t="s">
        <v>17</v>
      </c>
      <c r="E104" s="10"/>
      <c r="F104" s="10"/>
      <c r="G104" s="7" t="s">
        <v>121</v>
      </c>
    </row>
    <row r="105" customFormat="false" ht="13.5" hidden="false" customHeight="false" outlineLevel="0" collapsed="false">
      <c r="A105" s="10" t="n">
        <f aca="false">IF(B105=B104,A104,A104+1)</f>
        <v>26</v>
      </c>
      <c r="B105" s="10" t="s">
        <v>117</v>
      </c>
      <c r="C105" s="10" t="s">
        <v>55</v>
      </c>
      <c r="D105" s="10" t="s">
        <v>17</v>
      </c>
      <c r="E105" s="10"/>
      <c r="F105" s="10"/>
      <c r="G105" s="7" t="s">
        <v>121</v>
      </c>
    </row>
    <row r="106" customFormat="false" ht="13.5" hidden="false" customHeight="false" outlineLevel="0" collapsed="false">
      <c r="A106" s="10" t="n">
        <f aca="false">IF(B106=B105,A105,A105+1)</f>
        <v>26</v>
      </c>
      <c r="B106" s="10" t="s">
        <v>117</v>
      </c>
      <c r="C106" s="10" t="s">
        <v>55</v>
      </c>
      <c r="D106" s="10" t="s">
        <v>17</v>
      </c>
      <c r="E106" s="10"/>
      <c r="F106" s="10"/>
      <c r="G106" s="7" t="s">
        <v>122</v>
      </c>
    </row>
    <row r="107" customFormat="false" ht="13.5" hidden="false" customHeight="false" outlineLevel="0" collapsed="false">
      <c r="A107" s="10" t="n">
        <f aca="false">IF(B107=B106,A106,A106+1)</f>
        <v>26</v>
      </c>
      <c r="B107" s="10" t="s">
        <v>117</v>
      </c>
      <c r="C107" s="10" t="s">
        <v>55</v>
      </c>
      <c r="D107" s="10" t="s">
        <v>17</v>
      </c>
      <c r="E107" s="10"/>
      <c r="F107" s="10"/>
      <c r="G107" s="7" t="s">
        <v>122</v>
      </c>
    </row>
    <row r="108" customFormat="false" ht="13.5" hidden="false" customHeight="false" outlineLevel="0" collapsed="false">
      <c r="A108" s="10" t="n">
        <f aca="false">IF(B108=B107,A107,A107+1)</f>
        <v>26</v>
      </c>
      <c r="B108" s="10" t="s">
        <v>117</v>
      </c>
      <c r="C108" s="10" t="s">
        <v>12</v>
      </c>
      <c r="D108" s="10"/>
      <c r="E108" s="10"/>
      <c r="F108" s="10" t="s">
        <v>118</v>
      </c>
      <c r="G108" s="4" t="s">
        <v>123</v>
      </c>
    </row>
    <row r="109" customFormat="false" ht="13.5" hidden="false" customHeight="false" outlineLevel="0" collapsed="false">
      <c r="A109" s="10" t="n">
        <f aca="false">IF(B109=B108,A108,A108+1)</f>
        <v>26</v>
      </c>
      <c r="B109" s="10" t="s">
        <v>117</v>
      </c>
      <c r="C109" s="10" t="s">
        <v>12</v>
      </c>
      <c r="D109" s="10"/>
      <c r="E109" s="10"/>
      <c r="F109" s="10" t="s">
        <v>118</v>
      </c>
      <c r="G109" s="4" t="s">
        <v>123</v>
      </c>
    </row>
    <row r="110" customFormat="false" ht="13.5" hidden="false" customHeight="false" outlineLevel="0" collapsed="false">
      <c r="A110" s="10" t="n">
        <f aca="false">IF(B110=B109,A109,A109+1)</f>
        <v>26</v>
      </c>
      <c r="B110" s="10" t="s">
        <v>117</v>
      </c>
      <c r="C110" s="10" t="s">
        <v>12</v>
      </c>
      <c r="D110" s="10"/>
      <c r="E110" s="10"/>
      <c r="F110" s="10"/>
      <c r="G110" s="4" t="s">
        <v>124</v>
      </c>
    </row>
    <row r="111" customFormat="false" ht="13.5" hidden="false" customHeight="false" outlineLevel="0" collapsed="false">
      <c r="A111" s="10" t="n">
        <f aca="false">IF(B111=B110,A110,A110+1)</f>
        <v>26</v>
      </c>
      <c r="B111" s="10" t="s">
        <v>117</v>
      </c>
      <c r="C111" s="10" t="s">
        <v>12</v>
      </c>
      <c r="D111" s="10"/>
      <c r="E111" s="10"/>
      <c r="F111" s="10"/>
      <c r="G111" s="4" t="s">
        <v>124</v>
      </c>
    </row>
    <row r="112" customFormat="false" ht="13.5" hidden="false" customHeight="false" outlineLevel="0" collapsed="false">
      <c r="A112" s="10" t="n">
        <f aca="false">IF(B112=B111,A111,A111+1)</f>
        <v>26</v>
      </c>
      <c r="B112" s="10" t="s">
        <v>117</v>
      </c>
      <c r="C112" s="10" t="s">
        <v>12</v>
      </c>
      <c r="D112" s="10"/>
      <c r="E112" s="10"/>
      <c r="F112" s="10"/>
      <c r="G112" s="4" t="s">
        <v>125</v>
      </c>
    </row>
    <row r="113" customFormat="false" ht="13.5" hidden="false" customHeight="false" outlineLevel="0" collapsed="false">
      <c r="A113" s="10" t="n">
        <f aca="false">IF(B113=B112,A112,A112+1)</f>
        <v>26</v>
      </c>
      <c r="B113" s="10" t="s">
        <v>117</v>
      </c>
      <c r="C113" s="10" t="s">
        <v>12</v>
      </c>
      <c r="D113" s="10"/>
      <c r="E113" s="10"/>
      <c r="F113" s="10"/>
      <c r="G113" s="4" t="s">
        <v>125</v>
      </c>
    </row>
    <row r="114" customFormat="false" ht="13.5" hidden="false" customHeight="false" outlineLevel="0" collapsed="false">
      <c r="A114" s="10" t="n">
        <f aca="false">IF(B114=B113,A113,A113+1)</f>
        <v>26</v>
      </c>
      <c r="B114" s="10" t="s">
        <v>117</v>
      </c>
      <c r="C114" s="10" t="s">
        <v>12</v>
      </c>
      <c r="D114" s="10"/>
      <c r="E114" s="10" t="s">
        <v>36</v>
      </c>
      <c r="F114" s="10"/>
      <c r="G114" s="7" t="s">
        <v>126</v>
      </c>
    </row>
    <row r="115" customFormat="false" ht="27" hidden="false" customHeight="false" outlineLevel="0" collapsed="false">
      <c r="A115" s="8" t="n">
        <v>27</v>
      </c>
      <c r="B115" s="8" t="s">
        <v>127</v>
      </c>
      <c r="C115" s="8" t="s">
        <v>55</v>
      </c>
      <c r="D115" s="8" t="s">
        <v>17</v>
      </c>
      <c r="E115" s="8"/>
      <c r="F115" s="8"/>
      <c r="G115" s="7" t="s">
        <v>78</v>
      </c>
    </row>
    <row r="116" customFormat="false" ht="13.5" hidden="false" customHeight="true" outlineLevel="0" collapsed="false">
      <c r="A116" s="5" t="n">
        <v>28</v>
      </c>
      <c r="B116" s="5" t="s">
        <v>128</v>
      </c>
      <c r="C116" s="5" t="s">
        <v>55</v>
      </c>
      <c r="D116" s="5" t="s">
        <v>17</v>
      </c>
      <c r="E116" s="5"/>
      <c r="F116" s="5"/>
      <c r="G116" s="4" t="s">
        <v>129</v>
      </c>
    </row>
    <row r="117" customFormat="false" ht="13.5" hidden="false" customHeight="false" outlineLevel="0" collapsed="false">
      <c r="A117" s="5" t="n">
        <f aca="false">IF(B117=B116,A116,A116+1)</f>
        <v>28</v>
      </c>
      <c r="B117" s="5" t="s">
        <v>128</v>
      </c>
      <c r="C117" s="5" t="s">
        <v>55</v>
      </c>
      <c r="D117" s="5" t="s">
        <v>17</v>
      </c>
      <c r="E117" s="5"/>
      <c r="F117" s="5"/>
      <c r="G117" s="7" t="s">
        <v>130</v>
      </c>
    </row>
    <row r="118" customFormat="false" ht="13.5" hidden="false" customHeight="false" outlineLevel="0" collapsed="false">
      <c r="A118" s="5" t="n">
        <f aca="false">IF(B118=B117,A117,A117+1)</f>
        <v>28</v>
      </c>
      <c r="B118" s="5" t="s">
        <v>128</v>
      </c>
      <c r="C118" s="5" t="s">
        <v>55</v>
      </c>
      <c r="D118" s="5" t="s">
        <v>17</v>
      </c>
      <c r="E118" s="5"/>
      <c r="F118" s="5"/>
      <c r="G118" s="7" t="s">
        <v>131</v>
      </c>
    </row>
    <row r="119" customFormat="false" ht="13.5" hidden="false" customHeight="false" outlineLevel="0" collapsed="false">
      <c r="A119" s="5" t="n">
        <f aca="false">IF(B119=B118,A118,A118+1)</f>
        <v>28</v>
      </c>
      <c r="B119" s="5" t="s">
        <v>128</v>
      </c>
      <c r="C119" s="5" t="s">
        <v>55</v>
      </c>
      <c r="D119" s="5" t="s">
        <v>17</v>
      </c>
      <c r="E119" s="5"/>
      <c r="F119" s="5"/>
      <c r="G119" s="7" t="s">
        <v>131</v>
      </c>
    </row>
    <row r="120" customFormat="false" ht="13.5" hidden="false" customHeight="false" outlineLevel="0" collapsed="false">
      <c r="A120" s="5" t="n">
        <f aca="false">IF(B120=B119,A119,A119+1)</f>
        <v>28</v>
      </c>
      <c r="B120" s="5" t="s">
        <v>128</v>
      </c>
      <c r="C120" s="5" t="s">
        <v>55</v>
      </c>
      <c r="D120" s="5" t="s">
        <v>17</v>
      </c>
      <c r="E120" s="5"/>
      <c r="F120" s="5"/>
      <c r="G120" s="4" t="s">
        <v>132</v>
      </c>
    </row>
    <row r="121" customFormat="false" ht="13.5" hidden="false" customHeight="false" outlineLevel="0" collapsed="false">
      <c r="A121" s="5" t="n">
        <f aca="false">IF(B121=B120,A120,A120+1)</f>
        <v>28</v>
      </c>
      <c r="B121" s="5" t="s">
        <v>128</v>
      </c>
      <c r="C121" s="5" t="s">
        <v>55</v>
      </c>
      <c r="D121" s="5" t="s">
        <v>17</v>
      </c>
      <c r="E121" s="5"/>
      <c r="F121" s="5"/>
      <c r="G121" s="4" t="s">
        <v>132</v>
      </c>
    </row>
    <row r="122" customFormat="false" ht="13.5" hidden="false" customHeight="false" outlineLevel="0" collapsed="false">
      <c r="A122" s="5" t="n">
        <f aca="false">IF(B122=B121,A121,A121+1)</f>
        <v>28</v>
      </c>
      <c r="B122" s="5" t="s">
        <v>128</v>
      </c>
      <c r="C122" s="5" t="s">
        <v>55</v>
      </c>
      <c r="D122" s="5" t="s">
        <v>17</v>
      </c>
      <c r="E122" s="5"/>
      <c r="F122" s="5"/>
      <c r="G122" s="4" t="s">
        <v>133</v>
      </c>
    </row>
    <row r="123" customFormat="false" ht="13.5" hidden="false" customHeight="false" outlineLevel="0" collapsed="false">
      <c r="A123" s="5" t="n">
        <f aca="false">IF(B123=B122,A122,A122+1)</f>
        <v>28</v>
      </c>
      <c r="B123" s="5" t="s">
        <v>128</v>
      </c>
      <c r="C123" s="5" t="s">
        <v>55</v>
      </c>
      <c r="D123" s="5" t="s">
        <v>17</v>
      </c>
      <c r="E123" s="5"/>
      <c r="F123" s="5"/>
      <c r="G123" s="4" t="s">
        <v>133</v>
      </c>
    </row>
    <row r="124" customFormat="false" ht="13.5" hidden="false" customHeight="false" outlineLevel="0" collapsed="false">
      <c r="A124" s="5" t="n">
        <f aca="false">IF(B124=B123,A123,A123+1)</f>
        <v>28</v>
      </c>
      <c r="B124" s="5" t="s">
        <v>128</v>
      </c>
      <c r="C124" s="5" t="s">
        <v>55</v>
      </c>
      <c r="D124" s="5" t="s">
        <v>17</v>
      </c>
      <c r="E124" s="5"/>
      <c r="F124" s="5"/>
      <c r="G124" s="4" t="s">
        <v>134</v>
      </c>
    </row>
    <row r="125" customFormat="false" ht="13.5" hidden="false" customHeight="false" outlineLevel="0" collapsed="false">
      <c r="A125" s="5" t="n">
        <f aca="false">IF(B125=B124,A124,A124+1)</f>
        <v>28</v>
      </c>
      <c r="B125" s="5" t="s">
        <v>128</v>
      </c>
      <c r="C125" s="5" t="s">
        <v>55</v>
      </c>
      <c r="D125" s="5" t="s">
        <v>17</v>
      </c>
      <c r="E125" s="5"/>
      <c r="F125" s="5"/>
      <c r="G125" s="4" t="s">
        <v>134</v>
      </c>
    </row>
    <row r="126" customFormat="false" ht="13.5" hidden="false" customHeight="false" outlineLevel="0" collapsed="false">
      <c r="A126" s="5" t="n">
        <f aca="false">IF(B126=B125,A125,A125+1)</f>
        <v>28</v>
      </c>
      <c r="B126" s="5" t="s">
        <v>128</v>
      </c>
      <c r="C126" s="5" t="s">
        <v>55</v>
      </c>
      <c r="D126" s="5" t="s">
        <v>17</v>
      </c>
      <c r="E126" s="5"/>
      <c r="F126" s="5"/>
      <c r="G126" s="4" t="s">
        <v>135</v>
      </c>
    </row>
    <row r="127" customFormat="false" ht="13.5" hidden="false" customHeight="false" outlineLevel="0" collapsed="false">
      <c r="A127" s="5" t="n">
        <f aca="false">IF(B127=B126,A126,A126+1)</f>
        <v>28</v>
      </c>
      <c r="B127" s="5" t="s">
        <v>128</v>
      </c>
      <c r="C127" s="5" t="s">
        <v>55</v>
      </c>
      <c r="D127" s="5" t="s">
        <v>17</v>
      </c>
      <c r="E127" s="5"/>
      <c r="F127" s="5"/>
      <c r="G127" s="4" t="s">
        <v>136</v>
      </c>
    </row>
    <row r="128" customFormat="false" ht="13.5" hidden="false" customHeight="false" outlineLevel="0" collapsed="false">
      <c r="A128" s="5" t="n">
        <f aca="false">IF(B128=B127,A127,A127+1)</f>
        <v>28</v>
      </c>
      <c r="B128" s="5" t="s">
        <v>128</v>
      </c>
      <c r="C128" s="5" t="s">
        <v>55</v>
      </c>
      <c r="D128" s="5" t="s">
        <v>17</v>
      </c>
      <c r="E128" s="5"/>
      <c r="F128" s="5"/>
      <c r="G128" s="4" t="s">
        <v>137</v>
      </c>
    </row>
    <row r="129" customFormat="false" ht="13.5" hidden="false" customHeight="true" outlineLevel="0" collapsed="false">
      <c r="A129" s="5" t="n">
        <v>29</v>
      </c>
      <c r="B129" s="5" t="s">
        <v>138</v>
      </c>
      <c r="C129" s="5" t="s">
        <v>55</v>
      </c>
      <c r="D129" s="5" t="s">
        <v>17</v>
      </c>
      <c r="E129" s="5"/>
      <c r="F129" s="5"/>
      <c r="G129" s="4" t="s">
        <v>132</v>
      </c>
    </row>
    <row r="130" customFormat="false" ht="13.5" hidden="false" customHeight="false" outlineLevel="0" collapsed="false">
      <c r="A130" s="5" t="n">
        <f aca="false">IF(B130=B129,A129,A129+1)</f>
        <v>29</v>
      </c>
      <c r="B130" s="5" t="s">
        <v>138</v>
      </c>
      <c r="C130" s="5" t="s">
        <v>55</v>
      </c>
      <c r="D130" s="5" t="s">
        <v>17</v>
      </c>
      <c r="E130" s="5"/>
      <c r="F130" s="5"/>
      <c r="G130" s="4" t="s">
        <v>132</v>
      </c>
    </row>
    <row r="131" customFormat="false" ht="13.5" hidden="false" customHeight="false" outlineLevel="0" collapsed="false">
      <c r="A131" s="5" t="n">
        <f aca="false">IF(B131=B130,A130,A130+1)</f>
        <v>29</v>
      </c>
      <c r="B131" s="5" t="s">
        <v>138</v>
      </c>
      <c r="C131" s="5" t="s">
        <v>55</v>
      </c>
      <c r="D131" s="5" t="s">
        <v>17</v>
      </c>
      <c r="E131" s="5"/>
      <c r="F131" s="5"/>
      <c r="G131" s="7" t="s">
        <v>131</v>
      </c>
    </row>
    <row r="132" customFormat="false" ht="13.5" hidden="false" customHeight="false" outlineLevel="0" collapsed="false">
      <c r="A132" s="5" t="n">
        <f aca="false">IF(B132=B131,A131,A131+1)</f>
        <v>29</v>
      </c>
      <c r="B132" s="5" t="s">
        <v>138</v>
      </c>
      <c r="C132" s="5" t="s">
        <v>55</v>
      </c>
      <c r="D132" s="5" t="s">
        <v>17</v>
      </c>
      <c r="E132" s="5"/>
      <c r="F132" s="5"/>
      <c r="G132" s="7" t="s">
        <v>131</v>
      </c>
    </row>
    <row r="133" customFormat="false" ht="13.5" hidden="false" customHeight="false" outlineLevel="0" collapsed="false">
      <c r="A133" s="5" t="n">
        <f aca="false">IF(B133=B132,A132,A132+1)</f>
        <v>29</v>
      </c>
      <c r="B133" s="5" t="s">
        <v>138</v>
      </c>
      <c r="C133" s="5" t="s">
        <v>55</v>
      </c>
      <c r="D133" s="5" t="s">
        <v>17</v>
      </c>
      <c r="E133" s="5"/>
      <c r="F133" s="5"/>
      <c r="G133" s="7" t="s">
        <v>130</v>
      </c>
    </row>
    <row r="134" customFormat="false" ht="13.5" hidden="false" customHeight="false" outlineLevel="0" collapsed="false">
      <c r="A134" s="5" t="n">
        <f aca="false">IF(B134=B133,A133,A133+1)</f>
        <v>29</v>
      </c>
      <c r="B134" s="5" t="s">
        <v>138</v>
      </c>
      <c r="C134" s="5" t="s">
        <v>55</v>
      </c>
      <c r="D134" s="5" t="s">
        <v>17</v>
      </c>
      <c r="E134" s="5"/>
      <c r="F134" s="5"/>
      <c r="G134" s="7" t="s">
        <v>130</v>
      </c>
    </row>
    <row r="135" customFormat="false" ht="13.5" hidden="false" customHeight="false" outlineLevel="0" collapsed="false">
      <c r="A135" s="5" t="n">
        <f aca="false">IF(B135=B134,A134,A134+1)</f>
        <v>29</v>
      </c>
      <c r="B135" s="5" t="s">
        <v>138</v>
      </c>
      <c r="C135" s="5" t="s">
        <v>55</v>
      </c>
      <c r="D135" s="5" t="s">
        <v>17</v>
      </c>
      <c r="E135" s="5"/>
      <c r="F135" s="5"/>
      <c r="G135" s="7" t="s">
        <v>130</v>
      </c>
    </row>
    <row r="136" customFormat="false" ht="13.5" hidden="false" customHeight="false" outlineLevel="0" collapsed="false">
      <c r="A136" s="5" t="n">
        <f aca="false">IF(B136=B135,A135,A135+1)</f>
        <v>29</v>
      </c>
      <c r="B136" s="5" t="s">
        <v>138</v>
      </c>
      <c r="C136" s="5" t="s">
        <v>55</v>
      </c>
      <c r="D136" s="5" t="s">
        <v>17</v>
      </c>
      <c r="E136" s="5"/>
      <c r="F136" s="5"/>
      <c r="G136" s="4" t="s">
        <v>134</v>
      </c>
    </row>
    <row r="137" customFormat="false" ht="13.5" hidden="false" customHeight="false" outlineLevel="0" collapsed="false">
      <c r="A137" s="5" t="n">
        <f aca="false">IF(B137=B136,A136,A136+1)</f>
        <v>29</v>
      </c>
      <c r="B137" s="5" t="s">
        <v>138</v>
      </c>
      <c r="C137" s="5" t="s">
        <v>55</v>
      </c>
      <c r="D137" s="5" t="s">
        <v>17</v>
      </c>
      <c r="E137" s="5"/>
      <c r="F137" s="5"/>
      <c r="G137" s="4" t="s">
        <v>134</v>
      </c>
    </row>
    <row r="138" customFormat="false" ht="13.5" hidden="false" customHeight="false" outlineLevel="0" collapsed="false">
      <c r="A138" s="5" t="n">
        <f aca="false">IF(B138=B137,A137,A137+1)</f>
        <v>29</v>
      </c>
      <c r="B138" s="5" t="s">
        <v>138</v>
      </c>
      <c r="C138" s="5" t="s">
        <v>55</v>
      </c>
      <c r="D138" s="5" t="s">
        <v>17</v>
      </c>
      <c r="E138" s="5"/>
      <c r="F138" s="5"/>
      <c r="G138" s="4" t="s">
        <v>129</v>
      </c>
    </row>
    <row r="139" customFormat="false" ht="13.5" hidden="false" customHeight="false" outlineLevel="0" collapsed="false">
      <c r="A139" s="5" t="n">
        <f aca="false">IF(B139=B138,A138,A138+1)</f>
        <v>29</v>
      </c>
      <c r="B139" s="5" t="s">
        <v>138</v>
      </c>
      <c r="C139" s="5" t="s">
        <v>55</v>
      </c>
      <c r="D139" s="5" t="s">
        <v>17</v>
      </c>
      <c r="E139" s="5"/>
      <c r="F139" s="5"/>
      <c r="G139" s="4" t="s">
        <v>129</v>
      </c>
    </row>
    <row r="140" customFormat="false" ht="13.5" hidden="false" customHeight="false" outlineLevel="0" collapsed="false">
      <c r="A140" s="5" t="n">
        <f aca="false">IF(B140=B139,A139,A139+1)</f>
        <v>29</v>
      </c>
      <c r="B140" s="5" t="s">
        <v>138</v>
      </c>
      <c r="C140" s="5" t="s">
        <v>55</v>
      </c>
      <c r="D140" s="5" t="s">
        <v>17</v>
      </c>
      <c r="E140" s="5"/>
      <c r="F140" s="5"/>
      <c r="G140" s="4" t="s">
        <v>129</v>
      </c>
    </row>
    <row r="141" customFormat="false" ht="13.5" hidden="false" customHeight="false" outlineLevel="0" collapsed="false">
      <c r="A141" s="5" t="n">
        <f aca="false">IF(B141=B140,A140,A140+1)</f>
        <v>29</v>
      </c>
      <c r="B141" s="5" t="s">
        <v>138</v>
      </c>
      <c r="C141" s="5" t="s">
        <v>55</v>
      </c>
      <c r="D141" s="5" t="s">
        <v>17</v>
      </c>
      <c r="E141" s="5"/>
      <c r="F141" s="5"/>
      <c r="G141" s="4" t="s">
        <v>133</v>
      </c>
    </row>
    <row r="142" customFormat="false" ht="13.5" hidden="false" customHeight="false" outlineLevel="0" collapsed="false">
      <c r="A142" s="5" t="n">
        <f aca="false">IF(B142=B141,A141,A141+1)</f>
        <v>29</v>
      </c>
      <c r="B142" s="5" t="s">
        <v>138</v>
      </c>
      <c r="C142" s="5" t="s">
        <v>55</v>
      </c>
      <c r="D142" s="5" t="s">
        <v>17</v>
      </c>
      <c r="E142" s="5"/>
      <c r="F142" s="5"/>
      <c r="G142" s="4" t="s">
        <v>133</v>
      </c>
    </row>
    <row r="143" customFormat="false" ht="13.5" hidden="false" customHeight="false" outlineLevel="0" collapsed="false">
      <c r="A143" s="5" t="n">
        <f aca="false">IF(B143=B142,A142,A142+1)</f>
        <v>29</v>
      </c>
      <c r="B143" s="5" t="s">
        <v>138</v>
      </c>
      <c r="C143" s="5" t="s">
        <v>55</v>
      </c>
      <c r="D143" s="5" t="s">
        <v>17</v>
      </c>
      <c r="E143" s="5"/>
      <c r="F143" s="5"/>
      <c r="G143" s="4" t="s">
        <v>133</v>
      </c>
    </row>
    <row r="144" customFormat="false" ht="13.5" hidden="false" customHeight="false" outlineLevel="0" collapsed="false">
      <c r="A144" s="5" t="n">
        <f aca="false">IF(B144=B143,A143,A143+1)</f>
        <v>29</v>
      </c>
      <c r="B144" s="5" t="s">
        <v>138</v>
      </c>
      <c r="C144" s="5" t="s">
        <v>55</v>
      </c>
      <c r="D144" s="5" t="s">
        <v>17</v>
      </c>
      <c r="E144" s="5"/>
      <c r="F144" s="5"/>
      <c r="G144" s="4" t="s">
        <v>136</v>
      </c>
    </row>
    <row r="145" customFormat="false" ht="13.5" hidden="false" customHeight="false" outlineLevel="0" collapsed="false">
      <c r="A145" s="5" t="n">
        <f aca="false">IF(B145=B144,A144,A144+1)</f>
        <v>29</v>
      </c>
      <c r="B145" s="5" t="s">
        <v>138</v>
      </c>
      <c r="C145" s="5" t="s">
        <v>55</v>
      </c>
      <c r="D145" s="5" t="s">
        <v>17</v>
      </c>
      <c r="E145" s="5"/>
      <c r="F145" s="5"/>
      <c r="G145" s="4" t="s">
        <v>136</v>
      </c>
    </row>
    <row r="146" customFormat="false" ht="13.5" hidden="false" customHeight="false" outlineLevel="0" collapsed="false">
      <c r="A146" s="5" t="n">
        <f aca="false">IF(B146=B145,A145,A145+1)</f>
        <v>29</v>
      </c>
      <c r="B146" s="5" t="s">
        <v>138</v>
      </c>
      <c r="C146" s="5" t="s">
        <v>55</v>
      </c>
      <c r="D146" s="5" t="s">
        <v>17</v>
      </c>
      <c r="E146" s="5"/>
      <c r="F146" s="5"/>
      <c r="G146" s="4" t="s">
        <v>135</v>
      </c>
    </row>
    <row r="147" customFormat="false" ht="13.5" hidden="false" customHeight="true" outlineLevel="0" collapsed="false">
      <c r="A147" s="10" t="n">
        <v>30</v>
      </c>
      <c r="B147" s="10" t="s">
        <v>139</v>
      </c>
      <c r="C147" s="10" t="s">
        <v>55</v>
      </c>
      <c r="D147" s="10" t="s">
        <v>17</v>
      </c>
      <c r="E147" s="10"/>
      <c r="F147" s="10"/>
      <c r="G147" s="7" t="s">
        <v>140</v>
      </c>
    </row>
    <row r="148" customFormat="false" ht="13.5" hidden="false" customHeight="false" outlineLevel="0" collapsed="false">
      <c r="A148" s="10" t="n">
        <f aca="false">IF(B148=B147,A147,A147+1)</f>
        <v>30</v>
      </c>
      <c r="B148" s="10" t="s">
        <v>139</v>
      </c>
      <c r="C148" s="10" t="s">
        <v>55</v>
      </c>
      <c r="D148" s="10" t="s">
        <v>17</v>
      </c>
      <c r="E148" s="10"/>
      <c r="F148" s="10"/>
      <c r="G148" s="4" t="s">
        <v>129</v>
      </c>
    </row>
    <row r="149" customFormat="false" ht="13.5" hidden="false" customHeight="false" outlineLevel="0" collapsed="false">
      <c r="A149" s="10" t="n">
        <f aca="false">IF(B149=B148,A148,A148+1)</f>
        <v>30</v>
      </c>
      <c r="B149" s="10" t="s">
        <v>139</v>
      </c>
      <c r="C149" s="10" t="s">
        <v>55</v>
      </c>
      <c r="D149" s="10" t="s">
        <v>17</v>
      </c>
      <c r="E149" s="10"/>
      <c r="F149" s="10"/>
      <c r="G149" s="4" t="s">
        <v>129</v>
      </c>
    </row>
    <row r="150" customFormat="false" ht="13.5" hidden="false" customHeight="false" outlineLevel="0" collapsed="false">
      <c r="A150" s="10" t="n">
        <f aca="false">IF(B150=B149,A149,A149+1)</f>
        <v>30</v>
      </c>
      <c r="B150" s="10" t="s">
        <v>139</v>
      </c>
      <c r="C150" s="10" t="s">
        <v>55</v>
      </c>
      <c r="D150" s="10" t="s">
        <v>17</v>
      </c>
      <c r="E150" s="10"/>
      <c r="F150" s="10"/>
      <c r="G150" s="4" t="s">
        <v>133</v>
      </c>
    </row>
    <row r="151" customFormat="false" ht="13.5" hidden="false" customHeight="false" outlineLevel="0" collapsed="false">
      <c r="A151" s="10" t="n">
        <f aca="false">IF(B151=B150,A150,A150+1)</f>
        <v>30</v>
      </c>
      <c r="B151" s="10" t="s">
        <v>139</v>
      </c>
      <c r="C151" s="10" t="s">
        <v>55</v>
      </c>
      <c r="D151" s="10" t="s">
        <v>17</v>
      </c>
      <c r="E151" s="10"/>
      <c r="F151" s="10"/>
      <c r="G151" s="4" t="s">
        <v>133</v>
      </c>
    </row>
    <row r="152" customFormat="false" ht="13.5" hidden="false" customHeight="false" outlineLevel="0" collapsed="false">
      <c r="A152" s="10" t="n">
        <f aca="false">IF(B152=B151,A151,A151+1)</f>
        <v>30</v>
      </c>
      <c r="B152" s="10" t="s">
        <v>139</v>
      </c>
      <c r="C152" s="10" t="s">
        <v>55</v>
      </c>
      <c r="D152" s="10" t="s">
        <v>17</v>
      </c>
      <c r="E152" s="10"/>
      <c r="F152" s="10"/>
      <c r="G152" s="7" t="s">
        <v>130</v>
      </c>
    </row>
    <row r="153" customFormat="false" ht="13.5" hidden="false" customHeight="false" outlineLevel="0" collapsed="false">
      <c r="A153" s="10" t="n">
        <f aca="false">IF(B153=B152,A152,A152+1)</f>
        <v>30</v>
      </c>
      <c r="B153" s="10" t="s">
        <v>139</v>
      </c>
      <c r="C153" s="10" t="s">
        <v>55</v>
      </c>
      <c r="D153" s="10" t="s">
        <v>17</v>
      </c>
      <c r="E153" s="10"/>
      <c r="F153" s="10"/>
      <c r="G153" s="7" t="s">
        <v>130</v>
      </c>
    </row>
    <row r="154" customFormat="false" ht="13.5" hidden="false" customHeight="false" outlineLevel="0" collapsed="false">
      <c r="A154" s="10" t="n">
        <f aca="false">IF(B154=B153,A153,A153+1)</f>
        <v>30</v>
      </c>
      <c r="B154" s="10" t="s">
        <v>139</v>
      </c>
      <c r="C154" s="10" t="s">
        <v>55</v>
      </c>
      <c r="D154" s="10" t="s">
        <v>17</v>
      </c>
      <c r="E154" s="10"/>
      <c r="F154" s="10"/>
      <c r="G154" s="4" t="s">
        <v>132</v>
      </c>
    </row>
    <row r="155" customFormat="false" ht="13.5" hidden="false" customHeight="false" outlineLevel="0" collapsed="false">
      <c r="A155" s="10" t="n">
        <f aca="false">IF(B155=B154,A154,A154+1)</f>
        <v>30</v>
      </c>
      <c r="B155" s="10" t="s">
        <v>139</v>
      </c>
      <c r="C155" s="10" t="s">
        <v>55</v>
      </c>
      <c r="D155" s="10" t="s">
        <v>17</v>
      </c>
      <c r="E155" s="10"/>
      <c r="F155" s="10"/>
      <c r="G155" s="4" t="s">
        <v>132</v>
      </c>
    </row>
    <row r="156" customFormat="false" ht="13.5" hidden="false" customHeight="false" outlineLevel="0" collapsed="false">
      <c r="A156" s="10" t="n">
        <f aca="false">IF(B156=B155,A155,A155+1)</f>
        <v>30</v>
      </c>
      <c r="B156" s="10" t="s">
        <v>139</v>
      </c>
      <c r="C156" s="10" t="s">
        <v>55</v>
      </c>
      <c r="D156" s="10" t="s">
        <v>17</v>
      </c>
      <c r="E156" s="10"/>
      <c r="F156" s="10"/>
      <c r="G156" s="7" t="s">
        <v>131</v>
      </c>
    </row>
    <row r="157" customFormat="false" ht="13.5" hidden="false" customHeight="false" outlineLevel="0" collapsed="false">
      <c r="A157" s="10" t="n">
        <f aca="false">IF(B157=B156,A156,A156+1)</f>
        <v>30</v>
      </c>
      <c r="B157" s="10" t="s">
        <v>139</v>
      </c>
      <c r="C157" s="10" t="s">
        <v>55</v>
      </c>
      <c r="D157" s="10" t="s">
        <v>17</v>
      </c>
      <c r="E157" s="10"/>
      <c r="F157" s="10"/>
      <c r="G157" s="7" t="s">
        <v>131</v>
      </c>
    </row>
    <row r="158" customFormat="false" ht="13.5" hidden="false" customHeight="false" outlineLevel="0" collapsed="false">
      <c r="A158" s="10" t="n">
        <f aca="false">IF(B158=B157,A157,A157+1)</f>
        <v>30</v>
      </c>
      <c r="B158" s="10" t="s">
        <v>139</v>
      </c>
      <c r="C158" s="10" t="s">
        <v>55</v>
      </c>
      <c r="D158" s="10" t="s">
        <v>17</v>
      </c>
      <c r="E158" s="10"/>
      <c r="F158" s="10"/>
      <c r="G158" s="4" t="s">
        <v>134</v>
      </c>
    </row>
    <row r="159" customFormat="false" ht="13.5" hidden="false" customHeight="false" outlineLevel="0" collapsed="false">
      <c r="A159" s="10" t="n">
        <f aca="false">IF(B159=B158,A158,A158+1)</f>
        <v>30</v>
      </c>
      <c r="B159" s="10" t="s">
        <v>139</v>
      </c>
      <c r="C159" s="10" t="s">
        <v>55</v>
      </c>
      <c r="D159" s="10" t="s">
        <v>17</v>
      </c>
      <c r="E159" s="10"/>
      <c r="F159" s="10"/>
      <c r="G159" s="4" t="s">
        <v>134</v>
      </c>
    </row>
    <row r="160" customFormat="false" ht="13.5" hidden="false" customHeight="false" outlineLevel="0" collapsed="false">
      <c r="A160" s="10" t="n">
        <f aca="false">IF(B160=B159,A159,A159+1)</f>
        <v>30</v>
      </c>
      <c r="B160" s="10" t="s">
        <v>139</v>
      </c>
      <c r="C160" s="10" t="s">
        <v>55</v>
      </c>
      <c r="D160" s="10" t="s">
        <v>17</v>
      </c>
      <c r="E160" s="10"/>
      <c r="F160" s="10"/>
      <c r="G160" s="4" t="s">
        <v>136</v>
      </c>
    </row>
    <row r="161" customFormat="false" ht="13.5" hidden="false" customHeight="true" outlineLevel="0" collapsed="false">
      <c r="A161" s="5" t="n">
        <v>31</v>
      </c>
      <c r="B161" s="5" t="s">
        <v>141</v>
      </c>
      <c r="C161" s="5" t="s">
        <v>55</v>
      </c>
      <c r="D161" s="5" t="s">
        <v>17</v>
      </c>
      <c r="E161" s="5"/>
      <c r="F161" s="5"/>
      <c r="G161" s="4" t="s">
        <v>142</v>
      </c>
    </row>
    <row r="162" customFormat="false" ht="13.5" hidden="false" customHeight="false" outlineLevel="0" collapsed="false">
      <c r="A162" s="5" t="n">
        <f aca="false">IF(B162=B161,A161,A161+1)</f>
        <v>31</v>
      </c>
      <c r="B162" s="5" t="s">
        <v>141</v>
      </c>
      <c r="C162" s="5" t="s">
        <v>55</v>
      </c>
      <c r="D162" s="5" t="s">
        <v>13</v>
      </c>
      <c r="E162" s="5"/>
      <c r="F162" s="5"/>
      <c r="G162" s="4" t="s">
        <v>143</v>
      </c>
    </row>
    <row r="163" customFormat="false" ht="13.5" hidden="false" customHeight="false" outlineLevel="0" collapsed="false">
      <c r="A163" s="5" t="n">
        <f aca="false">IF(B163=B162,A162,A162+1)</f>
        <v>31</v>
      </c>
      <c r="B163" s="5" t="s">
        <v>141</v>
      </c>
      <c r="C163" s="5" t="s">
        <v>55</v>
      </c>
      <c r="D163" s="5" t="s">
        <v>17</v>
      </c>
      <c r="E163" s="5"/>
      <c r="F163" s="5"/>
      <c r="G163" s="4" t="s">
        <v>144</v>
      </c>
    </row>
    <row r="164" customFormat="false" ht="13.5" hidden="false" customHeight="false" outlineLevel="0" collapsed="false">
      <c r="A164" s="5" t="n">
        <f aca="false">IF(B164=B163,A163,A163+1)</f>
        <v>31</v>
      </c>
      <c r="B164" s="5" t="s">
        <v>141</v>
      </c>
      <c r="C164" s="5" t="s">
        <v>55</v>
      </c>
      <c r="D164" s="5" t="s">
        <v>13</v>
      </c>
      <c r="E164" s="5"/>
      <c r="F164" s="5"/>
      <c r="G164" s="7" t="s">
        <v>145</v>
      </c>
    </row>
    <row r="165" customFormat="false" ht="13.5" hidden="false" customHeight="false" outlineLevel="0" collapsed="false">
      <c r="A165" s="5" t="n">
        <f aca="false">IF(B165=B164,A164,A164+1)</f>
        <v>31</v>
      </c>
      <c r="B165" s="5" t="s">
        <v>141</v>
      </c>
      <c r="C165" s="5" t="s">
        <v>55</v>
      </c>
      <c r="D165" s="5" t="s">
        <v>13</v>
      </c>
      <c r="E165" s="5"/>
      <c r="F165" s="5"/>
      <c r="G165" s="7" t="s">
        <v>146</v>
      </c>
    </row>
    <row r="166" customFormat="false" ht="13.5" hidden="false" customHeight="false" outlineLevel="0" collapsed="false">
      <c r="A166" s="5" t="n">
        <f aca="false">IF(B166=B165,A165,A165+1)</f>
        <v>31</v>
      </c>
      <c r="B166" s="5" t="s">
        <v>141</v>
      </c>
      <c r="C166" s="5" t="s">
        <v>55</v>
      </c>
      <c r="D166" s="5" t="s">
        <v>13</v>
      </c>
      <c r="E166" s="5"/>
      <c r="F166" s="5"/>
      <c r="G166" s="4" t="s">
        <v>147</v>
      </c>
    </row>
    <row r="167" customFormat="false" ht="13.5" hidden="false" customHeight="false" outlineLevel="0" collapsed="false">
      <c r="A167" s="5" t="n">
        <f aca="false">IF(B167=B166,A166,A166+1)</f>
        <v>31</v>
      </c>
      <c r="B167" s="5" t="s">
        <v>141</v>
      </c>
      <c r="C167" s="5" t="s">
        <v>55</v>
      </c>
      <c r="D167" s="5" t="s">
        <v>13</v>
      </c>
      <c r="E167" s="5"/>
      <c r="F167" s="5"/>
      <c r="G167" s="4" t="s">
        <v>148</v>
      </c>
    </row>
    <row r="168" customFormat="false" ht="13.5" hidden="false" customHeight="true" outlineLevel="0" collapsed="false">
      <c r="A168" s="5" t="n">
        <v>32</v>
      </c>
      <c r="B168" s="5" t="s">
        <v>149</v>
      </c>
      <c r="C168" s="5" t="s">
        <v>55</v>
      </c>
      <c r="D168" s="5" t="s">
        <v>17</v>
      </c>
      <c r="E168" s="5"/>
      <c r="F168" s="5"/>
      <c r="G168" s="7" t="s">
        <v>90</v>
      </c>
    </row>
    <row r="169" customFormat="false" ht="13.5" hidden="false" customHeight="false" outlineLevel="0" collapsed="false">
      <c r="A169" s="5" t="n">
        <f aca="false">IF(B169=B168,A168,A168+1)</f>
        <v>32</v>
      </c>
      <c r="B169" s="5" t="s">
        <v>149</v>
      </c>
      <c r="C169" s="5" t="s">
        <v>12</v>
      </c>
      <c r="D169" s="5" t="s">
        <v>17</v>
      </c>
      <c r="E169" s="5"/>
      <c r="F169" s="5"/>
      <c r="G169" s="7" t="s">
        <v>92</v>
      </c>
    </row>
    <row r="170" customFormat="false" ht="13.5" hidden="false" customHeight="false" outlineLevel="0" collapsed="false">
      <c r="A170" s="5" t="n">
        <f aca="false">IF(B170=B169,A169,A169+1)</f>
        <v>32</v>
      </c>
      <c r="B170" s="5" t="s">
        <v>149</v>
      </c>
      <c r="C170" s="5" t="s">
        <v>55</v>
      </c>
      <c r="D170" s="5" t="s">
        <v>17</v>
      </c>
      <c r="E170" s="5"/>
      <c r="F170" s="5"/>
      <c r="G170" s="7" t="s">
        <v>94</v>
      </c>
    </row>
    <row r="171" customFormat="false" ht="13.5" hidden="false" customHeight="true" outlineLevel="0" collapsed="false">
      <c r="A171" s="5" t="n">
        <v>33</v>
      </c>
      <c r="B171" s="5" t="s">
        <v>150</v>
      </c>
      <c r="C171" s="5" t="s">
        <v>55</v>
      </c>
      <c r="D171" s="5" t="s">
        <v>17</v>
      </c>
      <c r="E171" s="5"/>
      <c r="F171" s="5"/>
      <c r="G171" s="7" t="s">
        <v>90</v>
      </c>
    </row>
    <row r="172" customFormat="false" ht="13.5" hidden="false" customHeight="false" outlineLevel="0" collapsed="false">
      <c r="A172" s="5" t="n">
        <f aca="false">IF(B172=B171,A171,A171+1)</f>
        <v>33</v>
      </c>
      <c r="B172" s="5" t="s">
        <v>150</v>
      </c>
      <c r="C172" s="5" t="s">
        <v>55</v>
      </c>
      <c r="D172" s="5" t="s">
        <v>17</v>
      </c>
      <c r="E172" s="5"/>
      <c r="F172" s="5"/>
      <c r="G172" s="7" t="s">
        <v>93</v>
      </c>
    </row>
    <row r="173" customFormat="false" ht="13.5" hidden="false" customHeight="false" outlineLevel="0" collapsed="false">
      <c r="A173" s="5" t="n">
        <f aca="false">IF(B173=B172,A172,A172+1)</f>
        <v>33</v>
      </c>
      <c r="B173" s="5" t="s">
        <v>150</v>
      </c>
      <c r="C173" s="5" t="s">
        <v>55</v>
      </c>
      <c r="D173" s="5" t="s">
        <v>17</v>
      </c>
      <c r="E173" s="5"/>
      <c r="F173" s="5"/>
      <c r="G173" s="7" t="s">
        <v>93</v>
      </c>
    </row>
    <row r="174" customFormat="false" ht="13.5" hidden="false" customHeight="false" outlineLevel="0" collapsed="false">
      <c r="A174" s="5" t="n">
        <f aca="false">IF(B174=B173,A173,A173+1)</f>
        <v>33</v>
      </c>
      <c r="B174" s="5" t="s">
        <v>150</v>
      </c>
      <c r="C174" s="5" t="s">
        <v>12</v>
      </c>
      <c r="D174" s="5" t="s">
        <v>17</v>
      </c>
      <c r="E174" s="5"/>
      <c r="F174" s="5"/>
      <c r="G174" s="7" t="s">
        <v>92</v>
      </c>
    </row>
    <row r="175" customFormat="false" ht="13.5" hidden="false" customHeight="false" outlineLevel="0" collapsed="false">
      <c r="A175" s="5" t="n">
        <f aca="false">IF(B175=B174,A174,A174+1)</f>
        <v>33</v>
      </c>
      <c r="B175" s="5" t="s">
        <v>150</v>
      </c>
      <c r="C175" s="5" t="s">
        <v>55</v>
      </c>
      <c r="D175" s="5" t="s">
        <v>17</v>
      </c>
      <c r="E175" s="5"/>
      <c r="F175" s="5"/>
      <c r="G175" s="7" t="s">
        <v>94</v>
      </c>
    </row>
    <row r="176" customFormat="false" ht="13.5" hidden="false" customHeight="false" outlineLevel="0" collapsed="false">
      <c r="A176" s="5" t="n">
        <f aca="false">IF(B176=B175,A175,A175+1)</f>
        <v>33</v>
      </c>
      <c r="B176" s="5" t="s">
        <v>150</v>
      </c>
      <c r="C176" s="5" t="s">
        <v>55</v>
      </c>
      <c r="D176" s="5" t="s">
        <v>17</v>
      </c>
      <c r="E176" s="5"/>
      <c r="F176" s="5"/>
      <c r="G176" s="7" t="s">
        <v>151</v>
      </c>
    </row>
    <row r="177" customFormat="false" ht="13.5" hidden="false" customHeight="true" outlineLevel="0" collapsed="false">
      <c r="A177" s="10" t="n">
        <v>34</v>
      </c>
      <c r="B177" s="10" t="s">
        <v>152</v>
      </c>
      <c r="C177" s="10" t="s">
        <v>55</v>
      </c>
      <c r="D177" s="10" t="s">
        <v>17</v>
      </c>
      <c r="E177" s="10"/>
      <c r="F177" s="10"/>
      <c r="G177" s="7" t="s">
        <v>90</v>
      </c>
    </row>
    <row r="178" customFormat="false" ht="13.5" hidden="false" customHeight="false" outlineLevel="0" collapsed="false">
      <c r="A178" s="10" t="n">
        <f aca="false">IF(B178=B177,A177,A177+1)</f>
        <v>34</v>
      </c>
      <c r="B178" s="10" t="s">
        <v>152</v>
      </c>
      <c r="C178" s="10" t="s">
        <v>55</v>
      </c>
      <c r="D178" s="10" t="s">
        <v>17</v>
      </c>
      <c r="E178" s="10"/>
      <c r="F178" s="10"/>
      <c r="G178" s="7" t="s">
        <v>93</v>
      </c>
    </row>
    <row r="179" customFormat="false" ht="13.5" hidden="false" customHeight="true" outlineLevel="0" collapsed="false">
      <c r="A179" s="10" t="n">
        <f aca="false">IF(B179=B178,A178,A178+1)</f>
        <v>35</v>
      </c>
      <c r="B179" s="10" t="s">
        <v>153</v>
      </c>
      <c r="C179" s="10" t="s">
        <v>55</v>
      </c>
      <c r="D179" s="10" t="s">
        <v>17</v>
      </c>
      <c r="E179" s="10"/>
      <c r="F179" s="10"/>
      <c r="G179" s="7" t="s">
        <v>90</v>
      </c>
    </row>
    <row r="180" customFormat="false" ht="13.5" hidden="false" customHeight="false" outlineLevel="0" collapsed="false">
      <c r="A180" s="10" t="n">
        <f aca="false">IF(B180=B179,A179,A179+1)</f>
        <v>35</v>
      </c>
      <c r="B180" s="10" t="s">
        <v>153</v>
      </c>
      <c r="C180" s="10" t="s">
        <v>55</v>
      </c>
      <c r="D180" s="10" t="s">
        <v>17</v>
      </c>
      <c r="E180" s="10"/>
      <c r="F180" s="10"/>
      <c r="G180" s="7" t="s">
        <v>90</v>
      </c>
    </row>
    <row r="181" customFormat="false" ht="13.5" hidden="false" customHeight="true" outlineLevel="0" collapsed="false">
      <c r="A181" s="10" t="n">
        <v>36</v>
      </c>
      <c r="B181" s="10" t="s">
        <v>154</v>
      </c>
      <c r="C181" s="10" t="s">
        <v>55</v>
      </c>
      <c r="D181" s="10" t="s">
        <v>17</v>
      </c>
      <c r="E181" s="10"/>
      <c r="F181" s="10"/>
      <c r="G181" s="7" t="s">
        <v>90</v>
      </c>
    </row>
    <row r="182" customFormat="false" ht="13.5" hidden="false" customHeight="false" outlineLevel="0" collapsed="false">
      <c r="A182" s="10" t="n">
        <f aca="false">IF(B182=B181,A181,A181+1)</f>
        <v>36</v>
      </c>
      <c r="B182" s="10" t="s">
        <v>154</v>
      </c>
      <c r="C182" s="10" t="s">
        <v>12</v>
      </c>
      <c r="D182" s="10" t="s">
        <v>17</v>
      </c>
      <c r="E182" s="10"/>
      <c r="F182" s="10"/>
      <c r="G182" s="7" t="s">
        <v>92</v>
      </c>
    </row>
    <row r="183" customFormat="false" ht="13.5" hidden="false" customHeight="true" outlineLevel="0" collapsed="false">
      <c r="A183" s="10" t="n">
        <f aca="false">IF(B183=B182,A182,A182+1)</f>
        <v>37</v>
      </c>
      <c r="B183" s="10" t="s">
        <v>155</v>
      </c>
      <c r="C183" s="10" t="s">
        <v>55</v>
      </c>
      <c r="D183" s="10" t="s">
        <v>17</v>
      </c>
      <c r="E183" s="10"/>
      <c r="F183" s="10"/>
      <c r="G183" s="7" t="s">
        <v>93</v>
      </c>
    </row>
    <row r="184" customFormat="false" ht="13.5" hidden="false" customHeight="false" outlineLevel="0" collapsed="false">
      <c r="A184" s="10" t="n">
        <f aca="false">IF(B184=B183,A183,A183+1)</f>
        <v>37</v>
      </c>
      <c r="B184" s="10" t="s">
        <v>155</v>
      </c>
      <c r="C184" s="10" t="s">
        <v>55</v>
      </c>
      <c r="D184" s="10" t="s">
        <v>17</v>
      </c>
      <c r="E184" s="10"/>
      <c r="F184" s="10"/>
      <c r="G184" s="7" t="s">
        <v>94</v>
      </c>
    </row>
    <row r="185" customFormat="false" ht="27" hidden="false" customHeight="false" outlineLevel="0" collapsed="false">
      <c r="A185" s="8" t="n">
        <f aca="false">IF(B185=B184,A184,A184+1)</f>
        <v>38</v>
      </c>
      <c r="B185" s="8" t="s">
        <v>156</v>
      </c>
      <c r="C185" s="8" t="s">
        <v>55</v>
      </c>
      <c r="D185" s="8" t="s">
        <v>17</v>
      </c>
      <c r="E185" s="8"/>
      <c r="F185" s="8"/>
      <c r="G185" s="7" t="s">
        <v>90</v>
      </c>
    </row>
    <row r="186" customFormat="false" ht="27" hidden="false" customHeight="false" outlineLevel="0" collapsed="false">
      <c r="A186" s="8" t="n">
        <v>39</v>
      </c>
      <c r="B186" s="8" t="s">
        <v>157</v>
      </c>
      <c r="C186" s="8" t="s">
        <v>55</v>
      </c>
      <c r="D186" s="8" t="s">
        <v>17</v>
      </c>
      <c r="E186" s="8"/>
      <c r="F186" s="8"/>
      <c r="G186" s="7" t="s">
        <v>90</v>
      </c>
    </row>
    <row r="187" customFormat="false" ht="13.5" hidden="false" customHeight="true" outlineLevel="0" collapsed="false">
      <c r="A187" s="5" t="n">
        <f aca="false">IF(B187=B186,A186,A186+1)</f>
        <v>40</v>
      </c>
      <c r="B187" s="5" t="s">
        <v>158</v>
      </c>
      <c r="C187" s="5" t="s">
        <v>55</v>
      </c>
      <c r="D187" s="5" t="s">
        <v>17</v>
      </c>
      <c r="E187" s="5"/>
      <c r="F187" s="5"/>
      <c r="G187" s="7" t="s">
        <v>90</v>
      </c>
    </row>
    <row r="188" customFormat="false" ht="13.5" hidden="false" customHeight="false" outlineLevel="0" collapsed="false">
      <c r="A188" s="5" t="n">
        <f aca="false">IF(B188=B187,A187,A187+1)</f>
        <v>40</v>
      </c>
      <c r="B188" s="5" t="s">
        <v>158</v>
      </c>
      <c r="C188" s="5" t="s">
        <v>55</v>
      </c>
      <c r="D188" s="5" t="s">
        <v>17</v>
      </c>
      <c r="E188" s="5"/>
      <c r="F188" s="5"/>
      <c r="G188" s="7" t="s">
        <v>93</v>
      </c>
    </row>
    <row r="189" customFormat="false" ht="13.5" hidden="false" customHeight="false" outlineLevel="0" collapsed="false">
      <c r="A189" s="5" t="n">
        <f aca="false">IF(B189=B188,A188,A188+1)</f>
        <v>40</v>
      </c>
      <c r="B189" s="5" t="s">
        <v>158</v>
      </c>
      <c r="C189" s="5" t="s">
        <v>12</v>
      </c>
      <c r="D189" s="5" t="s">
        <v>17</v>
      </c>
      <c r="E189" s="5"/>
      <c r="F189" s="5"/>
      <c r="G189" s="7" t="s">
        <v>92</v>
      </c>
    </row>
    <row r="190" customFormat="false" ht="13.5" hidden="false" customHeight="false" outlineLevel="0" collapsed="false">
      <c r="A190" s="5" t="n">
        <f aca="false">IF(B190=B189,A189,A189+1)</f>
        <v>40</v>
      </c>
      <c r="B190" s="5" t="s">
        <v>158</v>
      </c>
      <c r="C190" s="5" t="s">
        <v>55</v>
      </c>
      <c r="D190" s="5" t="s">
        <v>17</v>
      </c>
      <c r="E190" s="5"/>
      <c r="F190" s="5"/>
      <c r="G190" s="7" t="s">
        <v>151</v>
      </c>
    </row>
    <row r="191" customFormat="false" ht="13.5" hidden="false" customHeight="true" outlineLevel="0" collapsed="false">
      <c r="A191" s="5" t="n">
        <v>41</v>
      </c>
      <c r="B191" s="5" t="s">
        <v>159</v>
      </c>
      <c r="C191" s="5" t="s">
        <v>55</v>
      </c>
      <c r="D191" s="5" t="s">
        <v>17</v>
      </c>
      <c r="E191" s="5"/>
      <c r="F191" s="5"/>
      <c r="G191" s="7" t="s">
        <v>90</v>
      </c>
    </row>
    <row r="192" customFormat="false" ht="13.5" hidden="false" customHeight="false" outlineLevel="0" collapsed="false">
      <c r="A192" s="5" t="n">
        <f aca="false">IF(B192=B191,A191,A191+1)</f>
        <v>41</v>
      </c>
      <c r="B192" s="5" t="s">
        <v>159</v>
      </c>
      <c r="C192" s="5" t="s">
        <v>55</v>
      </c>
      <c r="D192" s="5" t="s">
        <v>17</v>
      </c>
      <c r="E192" s="5"/>
      <c r="F192" s="5"/>
      <c r="G192" s="7" t="s">
        <v>93</v>
      </c>
    </row>
    <row r="193" customFormat="false" ht="13.5" hidden="false" customHeight="false" outlineLevel="0" collapsed="false">
      <c r="A193" s="5" t="n">
        <f aca="false">IF(B193=B192,A192,A192+1)</f>
        <v>41</v>
      </c>
      <c r="B193" s="5" t="s">
        <v>159</v>
      </c>
      <c r="C193" s="5" t="s">
        <v>12</v>
      </c>
      <c r="D193" s="5" t="s">
        <v>17</v>
      </c>
      <c r="E193" s="5"/>
      <c r="F193" s="5"/>
      <c r="G193" s="7" t="s">
        <v>92</v>
      </c>
    </row>
    <row r="194" customFormat="false" ht="13.5" hidden="false" customHeight="true" outlineLevel="0" collapsed="false">
      <c r="A194" s="10" t="n">
        <f aca="false">IF(B194=B193,A193,A193+1)</f>
        <v>42</v>
      </c>
      <c r="B194" s="10" t="s">
        <v>160</v>
      </c>
      <c r="C194" s="10" t="s">
        <v>55</v>
      </c>
      <c r="D194" s="10" t="s">
        <v>17</v>
      </c>
      <c r="E194" s="10"/>
      <c r="F194" s="10"/>
      <c r="G194" s="7" t="s">
        <v>90</v>
      </c>
    </row>
    <row r="195" customFormat="false" ht="13.5" hidden="false" customHeight="false" outlineLevel="0" collapsed="false">
      <c r="A195" s="10" t="n">
        <f aca="false">IF(B195=B194,A194,A194+1)</f>
        <v>42</v>
      </c>
      <c r="B195" s="10" t="s">
        <v>160</v>
      </c>
      <c r="C195" s="10" t="s">
        <v>55</v>
      </c>
      <c r="D195" s="10" t="s">
        <v>17</v>
      </c>
      <c r="E195" s="10"/>
      <c r="F195" s="10"/>
      <c r="G195" s="7" t="s">
        <v>94</v>
      </c>
    </row>
    <row r="196" customFormat="false" ht="13.5" hidden="false" customHeight="true" outlineLevel="0" collapsed="false">
      <c r="A196" s="5" t="n">
        <v>43</v>
      </c>
      <c r="B196" s="5" t="s">
        <v>161</v>
      </c>
      <c r="C196" s="5" t="s">
        <v>55</v>
      </c>
      <c r="D196" s="5" t="s">
        <v>17</v>
      </c>
      <c r="E196" s="5"/>
      <c r="F196" s="5"/>
      <c r="G196" s="7" t="s">
        <v>90</v>
      </c>
    </row>
    <row r="197" customFormat="false" ht="13.5" hidden="false" customHeight="false" outlineLevel="0" collapsed="false">
      <c r="A197" s="5" t="n">
        <f aca="false">IF(B197=B196,A196,A196+1)</f>
        <v>43</v>
      </c>
      <c r="B197" s="5" t="s">
        <v>161</v>
      </c>
      <c r="C197" s="5" t="s">
        <v>12</v>
      </c>
      <c r="D197" s="5" t="s">
        <v>17</v>
      </c>
      <c r="E197" s="5"/>
      <c r="F197" s="5"/>
      <c r="G197" s="7" t="s">
        <v>92</v>
      </c>
    </row>
    <row r="198" customFormat="false" ht="13.5" hidden="false" customHeight="false" outlineLevel="0" collapsed="false">
      <c r="A198" s="5" t="n">
        <f aca="false">IF(B198=B197,A197,A197+1)</f>
        <v>43</v>
      </c>
      <c r="B198" s="5" t="s">
        <v>161</v>
      </c>
      <c r="C198" s="5" t="s">
        <v>55</v>
      </c>
      <c r="D198" s="5" t="s">
        <v>17</v>
      </c>
      <c r="E198" s="5"/>
      <c r="F198" s="5"/>
      <c r="G198" s="7" t="s">
        <v>93</v>
      </c>
    </row>
    <row r="199" customFormat="false" ht="27" hidden="false" customHeight="false" outlineLevel="0" collapsed="false">
      <c r="A199" s="8" t="n">
        <v>44</v>
      </c>
      <c r="B199" s="8" t="s">
        <v>162</v>
      </c>
      <c r="C199" s="8" t="s">
        <v>55</v>
      </c>
      <c r="D199" s="8" t="s">
        <v>17</v>
      </c>
      <c r="E199" s="8"/>
      <c r="F199" s="8"/>
      <c r="G199" s="7" t="s">
        <v>90</v>
      </c>
    </row>
    <row r="200" customFormat="false" ht="13.5" hidden="false" customHeight="true" outlineLevel="0" collapsed="false">
      <c r="A200" s="10" t="n">
        <f aca="false">IF(B200=B199,A199,A199+1)</f>
        <v>45</v>
      </c>
      <c r="B200" s="10" t="s">
        <v>163</v>
      </c>
      <c r="C200" s="10" t="s">
        <v>55</v>
      </c>
      <c r="D200" s="10" t="s">
        <v>17</v>
      </c>
      <c r="E200" s="10"/>
      <c r="F200" s="10"/>
      <c r="G200" s="7" t="s">
        <v>90</v>
      </c>
    </row>
    <row r="201" customFormat="false" ht="13.5" hidden="false" customHeight="false" outlineLevel="0" collapsed="false">
      <c r="A201" s="10" t="n">
        <f aca="false">IF(B201=B200,A200,A200+1)</f>
        <v>45</v>
      </c>
      <c r="B201" s="10" t="s">
        <v>163</v>
      </c>
      <c r="C201" s="10" t="s">
        <v>55</v>
      </c>
      <c r="D201" s="10" t="s">
        <v>17</v>
      </c>
      <c r="E201" s="10"/>
      <c r="F201" s="10"/>
      <c r="G201" s="7" t="s">
        <v>93</v>
      </c>
    </row>
    <row r="202" customFormat="false" ht="13.5" hidden="false" customHeight="true" outlineLevel="0" collapsed="false">
      <c r="A202" s="5" t="n">
        <f aca="false">IF(B202=B201,A201,A201+1)</f>
        <v>46</v>
      </c>
      <c r="B202" s="5" t="s">
        <v>164</v>
      </c>
      <c r="C202" s="5" t="s">
        <v>55</v>
      </c>
      <c r="D202" s="5" t="s">
        <v>17</v>
      </c>
      <c r="E202" s="5"/>
      <c r="F202" s="5"/>
      <c r="G202" s="7" t="s">
        <v>90</v>
      </c>
    </row>
    <row r="203" customFormat="false" ht="13.5" hidden="false" customHeight="false" outlineLevel="0" collapsed="false">
      <c r="A203" s="5" t="n">
        <f aca="false">IF(B203=B202,A202,A202+1)</f>
        <v>46</v>
      </c>
      <c r="B203" s="5" t="s">
        <v>164</v>
      </c>
      <c r="C203" s="5" t="s">
        <v>55</v>
      </c>
      <c r="D203" s="5" t="s">
        <v>17</v>
      </c>
      <c r="E203" s="5"/>
      <c r="F203" s="5"/>
      <c r="G203" s="7" t="s">
        <v>93</v>
      </c>
    </row>
    <row r="204" customFormat="false" ht="13.5" hidden="false" customHeight="false" outlineLevel="0" collapsed="false">
      <c r="A204" s="5" t="n">
        <f aca="false">IF(B204=B203,A203,A203+1)</f>
        <v>46</v>
      </c>
      <c r="B204" s="5" t="s">
        <v>164</v>
      </c>
      <c r="C204" s="5" t="s">
        <v>55</v>
      </c>
      <c r="D204" s="5" t="s">
        <v>17</v>
      </c>
      <c r="E204" s="5"/>
      <c r="F204" s="5"/>
      <c r="G204" s="7" t="s">
        <v>94</v>
      </c>
    </row>
    <row r="205" customFormat="false" ht="13.5" hidden="false" customHeight="false" outlineLevel="0" collapsed="false">
      <c r="A205" s="5" t="n">
        <f aca="false">IF(B205=B204,A204,A204+1)</f>
        <v>46</v>
      </c>
      <c r="B205" s="5" t="s">
        <v>164</v>
      </c>
      <c r="C205" s="5" t="s">
        <v>12</v>
      </c>
      <c r="D205" s="5" t="s">
        <v>17</v>
      </c>
      <c r="E205" s="5"/>
      <c r="F205" s="5"/>
      <c r="G205" s="7" t="s">
        <v>92</v>
      </c>
    </row>
    <row r="206" customFormat="false" ht="13.5" hidden="false" customHeight="true" outlineLevel="0" collapsed="false">
      <c r="A206" s="5" t="n">
        <f aca="false">IF(B206=B205,A205,A205+1)</f>
        <v>47</v>
      </c>
      <c r="B206" s="5" t="s">
        <v>165</v>
      </c>
      <c r="C206" s="5" t="s">
        <v>55</v>
      </c>
      <c r="D206" s="5" t="s">
        <v>17</v>
      </c>
      <c r="E206" s="5"/>
      <c r="F206" s="5"/>
      <c r="G206" s="7" t="s">
        <v>90</v>
      </c>
    </row>
    <row r="207" customFormat="false" ht="13.5" hidden="false" customHeight="false" outlineLevel="0" collapsed="false">
      <c r="A207" s="5" t="n">
        <f aca="false">IF(B207=B206,A206,A206+1)</f>
        <v>47</v>
      </c>
      <c r="B207" s="5" t="s">
        <v>165</v>
      </c>
      <c r="C207" s="5" t="s">
        <v>55</v>
      </c>
      <c r="D207" s="5" t="s">
        <v>17</v>
      </c>
      <c r="E207" s="5"/>
      <c r="F207" s="5"/>
      <c r="G207" s="7" t="s">
        <v>93</v>
      </c>
    </row>
    <row r="208" customFormat="false" ht="13.5" hidden="false" customHeight="false" outlineLevel="0" collapsed="false">
      <c r="A208" s="5" t="n">
        <f aca="false">IF(B208=B207,A207,A207+1)</f>
        <v>47</v>
      </c>
      <c r="B208" s="5" t="s">
        <v>165</v>
      </c>
      <c r="C208" s="5" t="s">
        <v>12</v>
      </c>
      <c r="D208" s="5" t="s">
        <v>17</v>
      </c>
      <c r="E208" s="5"/>
      <c r="F208" s="5"/>
      <c r="G208" s="7" t="s">
        <v>92</v>
      </c>
    </row>
    <row r="209" customFormat="false" ht="13.5" hidden="false" customHeight="false" outlineLevel="0" collapsed="false">
      <c r="A209" s="5" t="n">
        <f aca="false">IF(B209=B208,A208,A208+1)</f>
        <v>47</v>
      </c>
      <c r="B209" s="5" t="s">
        <v>165</v>
      </c>
      <c r="C209" s="5" t="s">
        <v>55</v>
      </c>
      <c r="D209" s="5" t="s">
        <v>17</v>
      </c>
      <c r="E209" s="5"/>
      <c r="F209" s="5"/>
      <c r="G209" s="7" t="s">
        <v>94</v>
      </c>
    </row>
    <row r="210" customFormat="false" ht="13.5" hidden="false" customHeight="false" outlineLevel="0" collapsed="false">
      <c r="A210" s="5" t="n">
        <f aca="false">IF(B210=B209,A209,A209+1)</f>
        <v>47</v>
      </c>
      <c r="B210" s="5" t="s">
        <v>165</v>
      </c>
      <c r="C210" s="5" t="s">
        <v>55</v>
      </c>
      <c r="D210" s="5" t="s">
        <v>17</v>
      </c>
      <c r="E210" s="5"/>
      <c r="F210" s="5"/>
      <c r="G210" s="7" t="s">
        <v>151</v>
      </c>
    </row>
    <row r="211" customFormat="false" ht="13.5" hidden="false" customHeight="true" outlineLevel="0" collapsed="false">
      <c r="A211" s="10" t="n">
        <f aca="false">IF(B211=B210,A210,A210+1)</f>
        <v>48</v>
      </c>
      <c r="B211" s="10" t="s">
        <v>166</v>
      </c>
      <c r="C211" s="10" t="s">
        <v>55</v>
      </c>
      <c r="D211" s="10" t="s">
        <v>17</v>
      </c>
      <c r="E211" s="10"/>
      <c r="F211" s="10"/>
      <c r="G211" s="7" t="s">
        <v>90</v>
      </c>
    </row>
    <row r="212" customFormat="false" ht="13.5" hidden="false" customHeight="false" outlineLevel="0" collapsed="false">
      <c r="A212" s="10" t="n">
        <f aca="false">IF(B212=B211,A211,A211+1)</f>
        <v>48</v>
      </c>
      <c r="B212" s="10" t="s">
        <v>166</v>
      </c>
      <c r="C212" s="10" t="s">
        <v>12</v>
      </c>
      <c r="D212" s="10" t="s">
        <v>17</v>
      </c>
      <c r="E212" s="10"/>
      <c r="F212" s="10"/>
      <c r="G212" s="7" t="s">
        <v>92</v>
      </c>
    </row>
    <row r="213" customFormat="false" ht="13.5" hidden="false" customHeight="true" outlineLevel="0" collapsed="false">
      <c r="A213" s="10" t="n">
        <f aca="false">IF(B213=B212,A212,A212+1)</f>
        <v>49</v>
      </c>
      <c r="B213" s="10" t="s">
        <v>167</v>
      </c>
      <c r="C213" s="10" t="s">
        <v>55</v>
      </c>
      <c r="D213" s="10" t="s">
        <v>17</v>
      </c>
      <c r="E213" s="10"/>
      <c r="F213" s="10"/>
      <c r="G213" s="7" t="s">
        <v>90</v>
      </c>
    </row>
    <row r="214" customFormat="false" ht="13.5" hidden="false" customHeight="false" outlineLevel="0" collapsed="false">
      <c r="A214" s="10" t="n">
        <f aca="false">IF(B214=B213,A213,A213+1)</f>
        <v>49</v>
      </c>
      <c r="B214" s="10" t="s">
        <v>167</v>
      </c>
      <c r="C214" s="10" t="s">
        <v>12</v>
      </c>
      <c r="D214" s="10" t="s">
        <v>17</v>
      </c>
      <c r="E214" s="10"/>
      <c r="F214" s="10"/>
      <c r="G214" s="7" t="s">
        <v>92</v>
      </c>
    </row>
    <row r="215" customFormat="false" ht="13.5" hidden="false" customHeight="true" outlineLevel="0" collapsed="false">
      <c r="A215" s="5" t="n">
        <f aca="false">IF(B215=B214,A214,A214+1)</f>
        <v>50</v>
      </c>
      <c r="B215" s="5" t="s">
        <v>168</v>
      </c>
      <c r="C215" s="5" t="s">
        <v>55</v>
      </c>
      <c r="D215" s="5" t="s">
        <v>17</v>
      </c>
      <c r="E215" s="5"/>
      <c r="F215" s="5"/>
      <c r="G215" s="7" t="s">
        <v>90</v>
      </c>
    </row>
    <row r="216" customFormat="false" ht="13.5" hidden="false" customHeight="false" outlineLevel="0" collapsed="false">
      <c r="A216" s="5" t="n">
        <f aca="false">IF(B216=B215,A215,A215+1)</f>
        <v>50</v>
      </c>
      <c r="B216" s="5" t="s">
        <v>168</v>
      </c>
      <c r="C216" s="5" t="s">
        <v>12</v>
      </c>
      <c r="D216" s="5" t="s">
        <v>17</v>
      </c>
      <c r="E216" s="5"/>
      <c r="F216" s="5"/>
      <c r="G216" s="7" t="s">
        <v>92</v>
      </c>
    </row>
    <row r="217" customFormat="false" ht="13.5" hidden="false" customHeight="false" outlineLevel="0" collapsed="false">
      <c r="A217" s="5" t="n">
        <f aca="false">IF(B217=B216,A216,A216+1)</f>
        <v>50</v>
      </c>
      <c r="B217" s="5" t="s">
        <v>168</v>
      </c>
      <c r="C217" s="5" t="s">
        <v>55</v>
      </c>
      <c r="D217" s="5" t="s">
        <v>17</v>
      </c>
      <c r="E217" s="5"/>
      <c r="F217" s="5"/>
      <c r="G217" s="7" t="s">
        <v>151</v>
      </c>
    </row>
    <row r="218" customFormat="false" ht="13.5" hidden="false" customHeight="true" outlineLevel="0" collapsed="false">
      <c r="A218" s="5" t="n">
        <f aca="false">IF(B218=B217,A217,A217+1)</f>
        <v>51</v>
      </c>
      <c r="B218" s="5" t="s">
        <v>169</v>
      </c>
      <c r="C218" s="5" t="s">
        <v>55</v>
      </c>
      <c r="D218" s="5" t="s">
        <v>17</v>
      </c>
      <c r="E218" s="5"/>
      <c r="F218" s="5"/>
      <c r="G218" s="7" t="s">
        <v>90</v>
      </c>
    </row>
    <row r="219" customFormat="false" ht="13.5" hidden="false" customHeight="false" outlineLevel="0" collapsed="false">
      <c r="A219" s="5" t="n">
        <f aca="false">IF(B219=B218,A218,A218+1)</f>
        <v>51</v>
      </c>
      <c r="B219" s="5" t="s">
        <v>169</v>
      </c>
      <c r="C219" s="5" t="s">
        <v>55</v>
      </c>
      <c r="D219" s="5" t="s">
        <v>17</v>
      </c>
      <c r="E219" s="5"/>
      <c r="F219" s="5"/>
      <c r="G219" s="7" t="s">
        <v>94</v>
      </c>
    </row>
    <row r="220" customFormat="false" ht="13.5" hidden="false" customHeight="false" outlineLevel="0" collapsed="false">
      <c r="A220" s="5" t="n">
        <f aca="false">IF(B220=B219,A219,A219+1)</f>
        <v>51</v>
      </c>
      <c r="B220" s="5" t="s">
        <v>169</v>
      </c>
      <c r="C220" s="5" t="s">
        <v>12</v>
      </c>
      <c r="D220" s="5" t="s">
        <v>17</v>
      </c>
      <c r="E220" s="5"/>
      <c r="F220" s="5"/>
      <c r="G220" s="7" t="s">
        <v>92</v>
      </c>
    </row>
    <row r="221" customFormat="false" ht="13.5" hidden="false" customHeight="false" outlineLevel="0" collapsed="false">
      <c r="A221" s="5" t="n">
        <f aca="false">IF(B221=B220,A220,A220+1)</f>
        <v>51</v>
      </c>
      <c r="B221" s="5" t="s">
        <v>169</v>
      </c>
      <c r="C221" s="5" t="s">
        <v>55</v>
      </c>
      <c r="D221" s="5" t="s">
        <v>17</v>
      </c>
      <c r="E221" s="5"/>
      <c r="F221" s="5"/>
      <c r="G221" s="7" t="s">
        <v>93</v>
      </c>
    </row>
    <row r="222" customFormat="false" ht="27" hidden="false" customHeight="false" outlineLevel="0" collapsed="false">
      <c r="A222" s="8" t="n">
        <f aca="false">IF(B222=B221,A221,A221+1)</f>
        <v>52</v>
      </c>
      <c r="B222" s="8" t="s">
        <v>170</v>
      </c>
      <c r="C222" s="8" t="s">
        <v>55</v>
      </c>
      <c r="D222" s="8" t="s">
        <v>17</v>
      </c>
      <c r="E222" s="8"/>
      <c r="F222" s="8"/>
      <c r="G222" s="7" t="s">
        <v>90</v>
      </c>
    </row>
    <row r="223" customFormat="false" ht="27" hidden="false" customHeight="false" outlineLevel="0" collapsed="false">
      <c r="A223" s="8" t="n">
        <f aca="false">IF(B223=B222,A222,A222+1)</f>
        <v>53</v>
      </c>
      <c r="B223" s="8" t="s">
        <v>171</v>
      </c>
      <c r="C223" s="8" t="s">
        <v>55</v>
      </c>
      <c r="D223" s="8" t="s">
        <v>17</v>
      </c>
      <c r="E223" s="8"/>
      <c r="F223" s="8"/>
      <c r="G223" s="7" t="s">
        <v>93</v>
      </c>
    </row>
    <row r="224" customFormat="false" ht="13.5" hidden="false" customHeight="true" outlineLevel="0" collapsed="false">
      <c r="A224" s="5" t="n">
        <f aca="false">IF(B224=B223,A223,A223+1)</f>
        <v>54</v>
      </c>
      <c r="B224" s="5" t="s">
        <v>172</v>
      </c>
      <c r="C224" s="5" t="s">
        <v>55</v>
      </c>
      <c r="D224" s="5" t="s">
        <v>17</v>
      </c>
      <c r="E224" s="5"/>
      <c r="F224" s="5"/>
      <c r="G224" s="7" t="s">
        <v>90</v>
      </c>
    </row>
    <row r="225" customFormat="false" ht="13.5" hidden="false" customHeight="false" outlineLevel="0" collapsed="false">
      <c r="A225" s="5" t="n">
        <f aca="false">IF(B225=B224,A224,A224+1)</f>
        <v>54</v>
      </c>
      <c r="B225" s="5" t="s">
        <v>172</v>
      </c>
      <c r="C225" s="5" t="s">
        <v>55</v>
      </c>
      <c r="D225" s="5" t="s">
        <v>17</v>
      </c>
      <c r="E225" s="5"/>
      <c r="F225" s="5"/>
      <c r="G225" s="7" t="s">
        <v>93</v>
      </c>
    </row>
    <row r="226" customFormat="false" ht="13.5" hidden="false" customHeight="false" outlineLevel="0" collapsed="false">
      <c r="A226" s="5" t="n">
        <f aca="false">IF(B226=B225,A225,A225+1)</f>
        <v>54</v>
      </c>
      <c r="B226" s="5" t="s">
        <v>172</v>
      </c>
      <c r="C226" s="5" t="s">
        <v>55</v>
      </c>
      <c r="D226" s="5" t="s">
        <v>17</v>
      </c>
      <c r="E226" s="5"/>
      <c r="F226" s="5"/>
      <c r="G226" s="7" t="s">
        <v>94</v>
      </c>
    </row>
    <row r="227" customFormat="false" ht="13.5" hidden="false" customHeight="false" outlineLevel="0" collapsed="false">
      <c r="A227" s="8" t="n">
        <v>55</v>
      </c>
      <c r="B227" s="8" t="s">
        <v>173</v>
      </c>
      <c r="C227" s="8" t="s">
        <v>55</v>
      </c>
      <c r="D227" s="8" t="s">
        <v>17</v>
      </c>
      <c r="E227" s="8"/>
      <c r="F227" s="8"/>
      <c r="G227" s="7" t="s">
        <v>62</v>
      </c>
    </row>
    <row r="228" customFormat="false" ht="13.5" hidden="false" customHeight="true" outlineLevel="0" collapsed="false">
      <c r="A228" s="10" t="n">
        <f aca="false">IF(B228=B227,A227,A227+1)</f>
        <v>56</v>
      </c>
      <c r="B228" s="10" t="s">
        <v>174</v>
      </c>
      <c r="C228" s="10" t="s">
        <v>55</v>
      </c>
      <c r="D228" s="10" t="s">
        <v>13</v>
      </c>
      <c r="E228" s="10"/>
      <c r="F228" s="10"/>
      <c r="G228" s="7" t="s">
        <v>175</v>
      </c>
    </row>
    <row r="229" customFormat="false" ht="13.5" hidden="false" customHeight="false" outlineLevel="0" collapsed="false">
      <c r="A229" s="10" t="n">
        <f aca="false">IF(B229=B228,A228,A228+1)</f>
        <v>56</v>
      </c>
      <c r="B229" s="10" t="s">
        <v>174</v>
      </c>
      <c r="C229" s="10" t="s">
        <v>55</v>
      </c>
      <c r="D229" s="10" t="s">
        <v>13</v>
      </c>
      <c r="E229" s="10"/>
      <c r="F229" s="10"/>
      <c r="G229" s="7" t="s">
        <v>176</v>
      </c>
    </row>
    <row r="230" customFormat="false" ht="13.5" hidden="false" customHeight="false" outlineLevel="0" collapsed="false">
      <c r="A230" s="10" t="n">
        <f aca="false">IF(B230=B229,A229,A229+1)</f>
        <v>56</v>
      </c>
      <c r="B230" s="10" t="s">
        <v>174</v>
      </c>
      <c r="C230" s="10" t="s">
        <v>55</v>
      </c>
      <c r="D230" s="10" t="s">
        <v>13</v>
      </c>
      <c r="E230" s="10"/>
      <c r="F230" s="10"/>
      <c r="G230" s="7" t="s">
        <v>177</v>
      </c>
    </row>
    <row r="231" customFormat="false" ht="13.5" hidden="false" customHeight="false" outlineLevel="0" collapsed="false">
      <c r="A231" s="10" t="n">
        <f aca="false">IF(B231=B230,A230,A230+1)</f>
        <v>56</v>
      </c>
      <c r="B231" s="10" t="s">
        <v>174</v>
      </c>
      <c r="C231" s="10" t="s">
        <v>55</v>
      </c>
      <c r="D231" s="10" t="s">
        <v>13</v>
      </c>
      <c r="E231" s="10"/>
      <c r="F231" s="10"/>
      <c r="G231" s="4" t="s">
        <v>178</v>
      </c>
    </row>
    <row r="232" customFormat="false" ht="13.5" hidden="false" customHeight="false" outlineLevel="0" collapsed="false">
      <c r="A232" s="10" t="n">
        <f aca="false">IF(B232=B231,A231,A231+1)</f>
        <v>56</v>
      </c>
      <c r="B232" s="10" t="s">
        <v>174</v>
      </c>
      <c r="C232" s="10" t="s">
        <v>12</v>
      </c>
      <c r="D232" s="10" t="s">
        <v>13</v>
      </c>
      <c r="E232" s="10"/>
      <c r="F232" s="10"/>
      <c r="G232" s="7" t="s">
        <v>179</v>
      </c>
    </row>
    <row r="233" customFormat="false" ht="13.5" hidden="false" customHeight="false" outlineLevel="0" collapsed="false">
      <c r="A233" s="10" t="n">
        <f aca="false">IF(B233=B232,A232,A232+1)</f>
        <v>56</v>
      </c>
      <c r="B233" s="10" t="s">
        <v>174</v>
      </c>
      <c r="C233" s="10" t="s">
        <v>55</v>
      </c>
      <c r="D233" s="10" t="s">
        <v>13</v>
      </c>
      <c r="E233" s="10"/>
      <c r="F233" s="10"/>
      <c r="G233" s="7" t="s">
        <v>180</v>
      </c>
    </row>
    <row r="234" customFormat="false" ht="13.5" hidden="false" customHeight="false" outlineLevel="0" collapsed="false">
      <c r="A234" s="10" t="n">
        <f aca="false">IF(B234=B233,A233,A233+1)</f>
        <v>56</v>
      </c>
      <c r="B234" s="10" t="s">
        <v>174</v>
      </c>
      <c r="C234" s="10" t="s">
        <v>55</v>
      </c>
      <c r="D234" s="10" t="s">
        <v>13</v>
      </c>
      <c r="E234" s="10"/>
      <c r="F234" s="10"/>
      <c r="G234" s="4" t="s">
        <v>181</v>
      </c>
    </row>
    <row r="235" customFormat="false" ht="13.5" hidden="false" customHeight="false" outlineLevel="0" collapsed="false">
      <c r="A235" s="10" t="n">
        <f aca="false">IF(B235=B234,A234,A234+1)</f>
        <v>56</v>
      </c>
      <c r="B235" s="10" t="s">
        <v>174</v>
      </c>
      <c r="C235" s="10" t="s">
        <v>55</v>
      </c>
      <c r="D235" s="10" t="s">
        <v>13</v>
      </c>
      <c r="E235" s="10"/>
      <c r="F235" s="10"/>
      <c r="G235" s="7" t="s">
        <v>182</v>
      </c>
    </row>
    <row r="236" customFormat="false" ht="13.5" hidden="false" customHeight="true" outlineLevel="0" collapsed="false">
      <c r="A236" s="10" t="n">
        <f aca="false">IF(B236=B235,A235,A235+1)</f>
        <v>57</v>
      </c>
      <c r="B236" s="10" t="s">
        <v>183</v>
      </c>
      <c r="C236" s="10" t="s">
        <v>55</v>
      </c>
      <c r="D236" s="10" t="s">
        <v>13</v>
      </c>
      <c r="E236" s="10"/>
      <c r="F236" s="10"/>
      <c r="G236" s="7" t="s">
        <v>184</v>
      </c>
    </row>
    <row r="237" customFormat="false" ht="13.5" hidden="false" customHeight="false" outlineLevel="0" collapsed="false">
      <c r="A237" s="10" t="n">
        <f aca="false">IF(B237=B236,A236,A236+1)</f>
        <v>57</v>
      </c>
      <c r="B237" s="10" t="s">
        <v>183</v>
      </c>
      <c r="C237" s="10" t="s">
        <v>12</v>
      </c>
      <c r="D237" s="10" t="s">
        <v>13</v>
      </c>
      <c r="E237" s="10"/>
      <c r="F237" s="10"/>
      <c r="G237" s="4" t="s">
        <v>185</v>
      </c>
    </row>
    <row r="238" customFormat="false" ht="13.5" hidden="false" customHeight="false" outlineLevel="0" collapsed="false">
      <c r="A238" s="10" t="n">
        <f aca="false">IF(B238=B237,A237,A237+1)</f>
        <v>57</v>
      </c>
      <c r="B238" s="10" t="s">
        <v>183</v>
      </c>
      <c r="C238" s="10" t="s">
        <v>55</v>
      </c>
      <c r="D238" s="10" t="s">
        <v>17</v>
      </c>
      <c r="E238" s="10"/>
      <c r="F238" s="10"/>
      <c r="G238" s="4" t="s">
        <v>186</v>
      </c>
    </row>
    <row r="239" customFormat="false" ht="13.5" hidden="false" customHeight="false" outlineLevel="0" collapsed="false">
      <c r="A239" s="10" t="n">
        <f aca="false">IF(B239=B238,A238,A238+1)</f>
        <v>57</v>
      </c>
      <c r="B239" s="10" t="s">
        <v>183</v>
      </c>
      <c r="C239" s="10" t="s">
        <v>55</v>
      </c>
      <c r="D239" s="10" t="s">
        <v>13</v>
      </c>
      <c r="E239" s="10"/>
      <c r="F239" s="10"/>
      <c r="G239" s="7" t="s">
        <v>187</v>
      </c>
    </row>
    <row r="240" customFormat="false" ht="13.5" hidden="false" customHeight="false" outlineLevel="0" collapsed="false">
      <c r="A240" s="10" t="n">
        <f aca="false">IF(B240=B239,A239,A239+1)</f>
        <v>57</v>
      </c>
      <c r="B240" s="10" t="s">
        <v>183</v>
      </c>
      <c r="C240" s="10" t="s">
        <v>55</v>
      </c>
      <c r="D240" s="10" t="s">
        <v>13</v>
      </c>
      <c r="E240" s="10"/>
      <c r="F240" s="10"/>
      <c r="G240" s="7" t="s">
        <v>188</v>
      </c>
    </row>
    <row r="241" customFormat="false" ht="13.5" hidden="false" customHeight="false" outlineLevel="0" collapsed="false">
      <c r="A241" s="10" t="n">
        <f aca="false">IF(B241=B240,A240,A240+1)</f>
        <v>57</v>
      </c>
      <c r="B241" s="10" t="s">
        <v>183</v>
      </c>
      <c r="C241" s="10" t="s">
        <v>55</v>
      </c>
      <c r="D241" s="10" t="s">
        <v>13</v>
      </c>
      <c r="E241" s="10"/>
      <c r="F241" s="10"/>
      <c r="G241" s="7" t="s">
        <v>189</v>
      </c>
    </row>
    <row r="242" customFormat="false" ht="13.5" hidden="false" customHeight="false" outlineLevel="0" collapsed="false">
      <c r="A242" s="10" t="n">
        <f aca="false">IF(B242=B241,A241,A241+1)</f>
        <v>57</v>
      </c>
      <c r="B242" s="10" t="s">
        <v>183</v>
      </c>
      <c r="C242" s="10" t="s">
        <v>55</v>
      </c>
      <c r="D242" s="10" t="s">
        <v>13</v>
      </c>
      <c r="E242" s="10"/>
      <c r="F242" s="10"/>
      <c r="G242" s="7" t="s">
        <v>190</v>
      </c>
    </row>
    <row r="243" customFormat="false" ht="13.5" hidden="false" customHeight="false" outlineLevel="0" collapsed="false">
      <c r="A243" s="10" t="n">
        <f aca="false">IF(B243=B242,A242,A242+1)</f>
        <v>57</v>
      </c>
      <c r="B243" s="10" t="s">
        <v>183</v>
      </c>
      <c r="C243" s="10" t="s">
        <v>55</v>
      </c>
      <c r="D243" s="10" t="s">
        <v>13</v>
      </c>
      <c r="E243" s="10"/>
      <c r="F243" s="10"/>
      <c r="G243" s="7" t="s">
        <v>191</v>
      </c>
    </row>
    <row r="244" customFormat="false" ht="13.5" hidden="false" customHeight="false" outlineLevel="0" collapsed="false">
      <c r="A244" s="10" t="n">
        <f aca="false">IF(B244=B243,A243,A243+1)</f>
        <v>57</v>
      </c>
      <c r="B244" s="10" t="s">
        <v>183</v>
      </c>
      <c r="C244" s="10" t="s">
        <v>55</v>
      </c>
      <c r="D244" s="10" t="s">
        <v>13</v>
      </c>
      <c r="E244" s="10"/>
      <c r="F244" s="10"/>
      <c r="G244" s="7" t="s">
        <v>192</v>
      </c>
    </row>
    <row r="245" customFormat="false" ht="13.5" hidden="false" customHeight="true" outlineLevel="0" collapsed="false">
      <c r="A245" s="5" t="n">
        <v>58</v>
      </c>
      <c r="B245" s="5" t="s">
        <v>193</v>
      </c>
      <c r="C245" s="5" t="s">
        <v>55</v>
      </c>
      <c r="D245" s="5" t="s">
        <v>13</v>
      </c>
      <c r="E245" s="5"/>
      <c r="F245" s="5"/>
      <c r="G245" s="7" t="s">
        <v>194</v>
      </c>
    </row>
    <row r="246" customFormat="false" ht="13.5" hidden="false" customHeight="false" outlineLevel="0" collapsed="false">
      <c r="A246" s="5" t="n">
        <f aca="false">IF(B246=B245,A245,A245+1)</f>
        <v>58</v>
      </c>
      <c r="B246" s="5" t="s">
        <v>193</v>
      </c>
      <c r="C246" s="5" t="s">
        <v>55</v>
      </c>
      <c r="D246" s="5" t="s">
        <v>13</v>
      </c>
      <c r="E246" s="5"/>
      <c r="F246" s="5"/>
      <c r="G246" s="4" t="s">
        <v>195</v>
      </c>
    </row>
    <row r="247" customFormat="false" ht="13.5" hidden="false" customHeight="false" outlineLevel="0" collapsed="false">
      <c r="A247" s="5" t="n">
        <f aca="false">IF(B247=B246,A246,A246+1)</f>
        <v>58</v>
      </c>
      <c r="B247" s="5" t="s">
        <v>193</v>
      </c>
      <c r="C247" s="5" t="s">
        <v>55</v>
      </c>
      <c r="D247" s="5" t="s">
        <v>13</v>
      </c>
      <c r="E247" s="5"/>
      <c r="F247" s="5"/>
      <c r="G247" s="7" t="s">
        <v>196</v>
      </c>
    </row>
    <row r="248" customFormat="false" ht="13.5" hidden="false" customHeight="false" outlineLevel="0" collapsed="false">
      <c r="A248" s="5" t="n">
        <f aca="false">IF(B248=B247,A247,A247+1)</f>
        <v>58</v>
      </c>
      <c r="B248" s="5" t="s">
        <v>193</v>
      </c>
      <c r="C248" s="5" t="s">
        <v>55</v>
      </c>
      <c r="D248" s="5" t="s">
        <v>13</v>
      </c>
      <c r="E248" s="5"/>
      <c r="F248" s="5"/>
      <c r="G248" s="7" t="s">
        <v>189</v>
      </c>
    </row>
    <row r="249" customFormat="false" ht="13.5" hidden="false" customHeight="false" outlineLevel="0" collapsed="false">
      <c r="A249" s="5" t="n">
        <f aca="false">IF(B249=B248,A248,A248+1)</f>
        <v>58</v>
      </c>
      <c r="B249" s="5" t="s">
        <v>193</v>
      </c>
      <c r="C249" s="5" t="s">
        <v>55</v>
      </c>
      <c r="D249" s="5" t="s">
        <v>13</v>
      </c>
      <c r="E249" s="5"/>
      <c r="F249" s="5"/>
      <c r="G249" s="7" t="s">
        <v>197</v>
      </c>
    </row>
    <row r="250" customFormat="false" ht="13.5" hidden="false" customHeight="false" outlineLevel="0" collapsed="false">
      <c r="A250" s="5" t="n">
        <f aca="false">IF(B250=B249,A249,A249+1)</f>
        <v>58</v>
      </c>
      <c r="B250" s="5" t="s">
        <v>193</v>
      </c>
      <c r="C250" s="5" t="s">
        <v>55</v>
      </c>
      <c r="D250" s="5" t="s">
        <v>13</v>
      </c>
      <c r="E250" s="5"/>
      <c r="F250" s="5"/>
      <c r="G250" s="7" t="s">
        <v>192</v>
      </c>
    </row>
    <row r="251" customFormat="false" ht="13.5" hidden="false" customHeight="true" outlineLevel="0" collapsed="false">
      <c r="A251" s="5" t="n">
        <v>59</v>
      </c>
      <c r="B251" s="5" t="s">
        <v>198</v>
      </c>
      <c r="C251" s="5" t="s">
        <v>55</v>
      </c>
      <c r="D251" s="5" t="s">
        <v>13</v>
      </c>
      <c r="E251" s="5"/>
      <c r="F251" s="5"/>
      <c r="G251" s="7" t="s">
        <v>199</v>
      </c>
    </row>
    <row r="252" customFormat="false" ht="13.5" hidden="false" customHeight="false" outlineLevel="0" collapsed="false">
      <c r="A252" s="5" t="n">
        <f aca="false">IF(B252=B251,A251,A251+1)</f>
        <v>59</v>
      </c>
      <c r="B252" s="5" t="s">
        <v>198</v>
      </c>
      <c r="C252" s="5" t="s">
        <v>12</v>
      </c>
      <c r="D252" s="5" t="s">
        <v>13</v>
      </c>
      <c r="E252" s="5"/>
      <c r="F252" s="5"/>
      <c r="G252" s="4" t="s">
        <v>200</v>
      </c>
    </row>
    <row r="253" customFormat="false" ht="13.5" hidden="false" customHeight="false" outlineLevel="0" collapsed="false">
      <c r="A253" s="5" t="n">
        <f aca="false">IF(B253=B252,A252,A252+1)</f>
        <v>59</v>
      </c>
      <c r="B253" s="5" t="s">
        <v>198</v>
      </c>
      <c r="C253" s="5" t="s">
        <v>55</v>
      </c>
      <c r="D253" s="5" t="s">
        <v>13</v>
      </c>
      <c r="E253" s="5"/>
      <c r="F253" s="5"/>
      <c r="G253" s="4" t="s">
        <v>178</v>
      </c>
    </row>
    <row r="254" customFormat="false" ht="13.5" hidden="false" customHeight="false" outlineLevel="0" collapsed="false">
      <c r="A254" s="5" t="n">
        <f aca="false">IF(B254=B253,A253,A253+1)</f>
        <v>59</v>
      </c>
      <c r="B254" s="5" t="s">
        <v>198</v>
      </c>
      <c r="C254" s="5" t="s">
        <v>55</v>
      </c>
      <c r="D254" s="5" t="s">
        <v>13</v>
      </c>
      <c r="E254" s="5"/>
      <c r="F254" s="5"/>
      <c r="G254" s="4" t="s">
        <v>181</v>
      </c>
    </row>
    <row r="255" customFormat="false" ht="13.5" hidden="false" customHeight="false" outlineLevel="0" collapsed="false">
      <c r="A255" s="5" t="n">
        <f aca="false">IF(B255=B254,A254,A254+1)</f>
        <v>59</v>
      </c>
      <c r="B255" s="5" t="s">
        <v>198</v>
      </c>
      <c r="C255" s="5" t="s">
        <v>55</v>
      </c>
      <c r="D255" s="5" t="s">
        <v>13</v>
      </c>
      <c r="E255" s="5"/>
      <c r="F255" s="5"/>
      <c r="G255" s="7" t="s">
        <v>182</v>
      </c>
    </row>
    <row r="256" customFormat="false" ht="13.5" hidden="false" customHeight="true" outlineLevel="0" collapsed="false">
      <c r="A256" s="5" t="n">
        <v>60</v>
      </c>
      <c r="B256" s="5" t="s">
        <v>201</v>
      </c>
      <c r="C256" s="5" t="s">
        <v>55</v>
      </c>
      <c r="D256" s="5" t="s">
        <v>13</v>
      </c>
      <c r="E256" s="5"/>
      <c r="F256" s="5"/>
      <c r="G256" s="7" t="s">
        <v>202</v>
      </c>
    </row>
    <row r="257" customFormat="false" ht="13.5" hidden="false" customHeight="false" outlineLevel="0" collapsed="false">
      <c r="A257" s="5" t="n">
        <f aca="false">IF(B257=B256,A256,A256+1)</f>
        <v>60</v>
      </c>
      <c r="B257" s="5" t="s">
        <v>201</v>
      </c>
      <c r="C257" s="5" t="s">
        <v>55</v>
      </c>
      <c r="D257" s="5" t="s">
        <v>13</v>
      </c>
      <c r="E257" s="5"/>
      <c r="F257" s="5"/>
      <c r="G257" s="4" t="s">
        <v>178</v>
      </c>
    </row>
    <row r="258" customFormat="false" ht="13.5" hidden="false" customHeight="false" outlineLevel="0" collapsed="false">
      <c r="A258" s="5" t="n">
        <f aca="false">IF(B258=B257,A257,A257+1)</f>
        <v>60</v>
      </c>
      <c r="B258" s="5" t="s">
        <v>201</v>
      </c>
      <c r="C258" s="5" t="s">
        <v>55</v>
      </c>
      <c r="D258" s="5" t="s">
        <v>13</v>
      </c>
      <c r="E258" s="5"/>
      <c r="F258" s="5"/>
      <c r="G258" s="7" t="s">
        <v>182</v>
      </c>
    </row>
    <row r="259" customFormat="false" ht="13.5" hidden="false" customHeight="true" outlineLevel="0" collapsed="false">
      <c r="A259" s="10" t="n">
        <v>61</v>
      </c>
      <c r="B259" s="10" t="s">
        <v>203</v>
      </c>
      <c r="C259" s="10" t="s">
        <v>55</v>
      </c>
      <c r="D259" s="10" t="s">
        <v>13</v>
      </c>
      <c r="E259" s="10"/>
      <c r="F259" s="10"/>
      <c r="G259" s="7" t="s">
        <v>204</v>
      </c>
    </row>
    <row r="260" customFormat="false" ht="13.5" hidden="false" customHeight="false" outlineLevel="0" collapsed="false">
      <c r="A260" s="10" t="n">
        <f aca="false">IF(B260=B259,A259,A259+1)</f>
        <v>61</v>
      </c>
      <c r="B260" s="10" t="s">
        <v>203</v>
      </c>
      <c r="C260" s="10" t="s">
        <v>55</v>
      </c>
      <c r="D260" s="10" t="s">
        <v>13</v>
      </c>
      <c r="E260" s="10"/>
      <c r="F260" s="10"/>
      <c r="G260" s="7" t="s">
        <v>205</v>
      </c>
    </row>
    <row r="261" customFormat="false" ht="13.5" hidden="false" customHeight="true" outlineLevel="0" collapsed="false">
      <c r="A261" s="10" t="n">
        <v>62</v>
      </c>
      <c r="B261" s="10" t="s">
        <v>206</v>
      </c>
      <c r="C261" s="10" t="s">
        <v>55</v>
      </c>
      <c r="D261" s="10" t="s">
        <v>13</v>
      </c>
      <c r="E261" s="10"/>
      <c r="F261" s="10"/>
      <c r="G261" s="7" t="s">
        <v>177</v>
      </c>
    </row>
    <row r="262" customFormat="false" ht="13.5" hidden="false" customHeight="false" outlineLevel="0" collapsed="false">
      <c r="A262" s="10" t="n">
        <f aca="false">IF(B262=B261,A261,A261+1)</f>
        <v>62</v>
      </c>
      <c r="B262" s="10" t="s">
        <v>206</v>
      </c>
      <c r="C262" s="10" t="s">
        <v>55</v>
      </c>
      <c r="D262" s="10" t="s">
        <v>13</v>
      </c>
      <c r="E262" s="10"/>
      <c r="F262" s="10"/>
      <c r="G262" s="7" t="s">
        <v>175</v>
      </c>
    </row>
    <row r="263" customFormat="false" ht="13.5" hidden="false" customHeight="false" outlineLevel="0" collapsed="false">
      <c r="A263" s="10" t="n">
        <f aca="false">IF(B263=B262,A262,A262+1)</f>
        <v>62</v>
      </c>
      <c r="B263" s="10" t="s">
        <v>206</v>
      </c>
      <c r="C263" s="10" t="s">
        <v>12</v>
      </c>
      <c r="D263" s="10" t="s">
        <v>13</v>
      </c>
      <c r="E263" s="10"/>
      <c r="F263" s="10"/>
      <c r="G263" s="7" t="s">
        <v>179</v>
      </c>
    </row>
    <row r="264" customFormat="false" ht="13.5" hidden="false" customHeight="false" outlineLevel="0" collapsed="false">
      <c r="A264" s="10" t="n">
        <f aca="false">IF(B264=B263,A263,A263+1)</f>
        <v>62</v>
      </c>
      <c r="B264" s="10" t="s">
        <v>206</v>
      </c>
      <c r="C264" s="10" t="s">
        <v>55</v>
      </c>
      <c r="D264" s="10" t="s">
        <v>13</v>
      </c>
      <c r="E264" s="10"/>
      <c r="F264" s="10"/>
      <c r="G264" s="4" t="s">
        <v>178</v>
      </c>
    </row>
    <row r="265" customFormat="false" ht="13.5" hidden="false" customHeight="false" outlineLevel="0" collapsed="false">
      <c r="A265" s="10" t="n">
        <f aca="false">IF(B265=B264,A264,A264+1)</f>
        <v>62</v>
      </c>
      <c r="B265" s="10" t="s">
        <v>206</v>
      </c>
      <c r="C265" s="10" t="s">
        <v>55</v>
      </c>
      <c r="D265" s="10" t="s">
        <v>13</v>
      </c>
      <c r="E265" s="10"/>
      <c r="F265" s="10"/>
      <c r="G265" s="7" t="s">
        <v>180</v>
      </c>
    </row>
    <row r="266" customFormat="false" ht="13.5" hidden="false" customHeight="false" outlineLevel="0" collapsed="false">
      <c r="A266" s="10" t="n">
        <f aca="false">IF(B266=B265,A265,A265+1)</f>
        <v>62</v>
      </c>
      <c r="B266" s="10" t="s">
        <v>206</v>
      </c>
      <c r="C266" s="10" t="s">
        <v>55</v>
      </c>
      <c r="D266" s="10" t="s">
        <v>13</v>
      </c>
      <c r="E266" s="10"/>
      <c r="F266" s="10"/>
      <c r="G266" s="7" t="s">
        <v>176</v>
      </c>
    </row>
    <row r="267" customFormat="false" ht="13.5" hidden="false" customHeight="false" outlineLevel="0" collapsed="false">
      <c r="A267" s="10" t="n">
        <f aca="false">IF(B267=B266,A266,A266+1)</f>
        <v>62</v>
      </c>
      <c r="B267" s="10" t="s">
        <v>206</v>
      </c>
      <c r="C267" s="10" t="s">
        <v>55</v>
      </c>
      <c r="D267" s="10" t="s">
        <v>13</v>
      </c>
      <c r="E267" s="10"/>
      <c r="F267" s="10"/>
      <c r="G267" s="4" t="s">
        <v>181</v>
      </c>
    </row>
    <row r="268" customFormat="false" ht="13.5" hidden="false" customHeight="false" outlineLevel="0" collapsed="false">
      <c r="A268" s="10" t="n">
        <f aca="false">IF(B268=B267,A267,A267+1)</f>
        <v>62</v>
      </c>
      <c r="B268" s="10" t="s">
        <v>206</v>
      </c>
      <c r="C268" s="10" t="s">
        <v>55</v>
      </c>
      <c r="D268" s="10" t="s">
        <v>13</v>
      </c>
      <c r="E268" s="10"/>
      <c r="F268" s="10"/>
      <c r="G268" s="7" t="s">
        <v>182</v>
      </c>
    </row>
    <row r="269" customFormat="false" ht="13.5" hidden="false" customHeight="true" outlineLevel="0" collapsed="false">
      <c r="A269" s="5" t="n">
        <v>63</v>
      </c>
      <c r="B269" s="5" t="s">
        <v>207</v>
      </c>
      <c r="C269" s="5" t="s">
        <v>55</v>
      </c>
      <c r="D269" s="5" t="s">
        <v>13</v>
      </c>
      <c r="E269" s="5"/>
      <c r="F269" s="5"/>
      <c r="G269" s="4" t="s">
        <v>143</v>
      </c>
    </row>
    <row r="270" customFormat="false" ht="13.5" hidden="false" customHeight="false" outlineLevel="0" collapsed="false">
      <c r="A270" s="5" t="n">
        <f aca="false">IF(B270=B269,A269,A269+1)</f>
        <v>63</v>
      </c>
      <c r="B270" s="5" t="s">
        <v>207</v>
      </c>
      <c r="C270" s="5" t="s">
        <v>55</v>
      </c>
      <c r="D270" s="5" t="s">
        <v>13</v>
      </c>
      <c r="E270" s="5"/>
      <c r="F270" s="5"/>
      <c r="G270" s="7" t="s">
        <v>145</v>
      </c>
    </row>
    <row r="271" customFormat="false" ht="13.5" hidden="false" customHeight="false" outlineLevel="0" collapsed="false">
      <c r="A271" s="5" t="n">
        <f aca="false">IF(B271=B270,A270,A270+1)</f>
        <v>63</v>
      </c>
      <c r="B271" s="5" t="s">
        <v>207</v>
      </c>
      <c r="C271" s="5" t="s">
        <v>55</v>
      </c>
      <c r="D271" s="5" t="s">
        <v>9</v>
      </c>
      <c r="E271" s="5"/>
      <c r="F271" s="5"/>
      <c r="G271" s="7" t="s">
        <v>208</v>
      </c>
    </row>
    <row r="272" customFormat="false" ht="13.5" hidden="false" customHeight="false" outlineLevel="0" collapsed="false">
      <c r="A272" s="5" t="n">
        <f aca="false">IF(B272=B271,A271,A271+1)</f>
        <v>63</v>
      </c>
      <c r="B272" s="5" t="s">
        <v>207</v>
      </c>
      <c r="C272" s="5" t="s">
        <v>55</v>
      </c>
      <c r="D272" s="5" t="s">
        <v>17</v>
      </c>
      <c r="E272" s="5"/>
      <c r="F272" s="5"/>
      <c r="G272" s="4" t="s">
        <v>142</v>
      </c>
    </row>
    <row r="273" customFormat="false" ht="13.5" hidden="false" customHeight="false" outlineLevel="0" collapsed="false">
      <c r="A273" s="5" t="n">
        <f aca="false">IF(B273=B272,A272,A272+1)</f>
        <v>63</v>
      </c>
      <c r="B273" s="5" t="s">
        <v>207</v>
      </c>
      <c r="C273" s="5" t="s">
        <v>55</v>
      </c>
      <c r="D273" s="5" t="s">
        <v>17</v>
      </c>
      <c r="E273" s="5"/>
      <c r="F273" s="5"/>
      <c r="G273" s="4" t="s">
        <v>144</v>
      </c>
    </row>
    <row r="274" customFormat="false" ht="13.5" hidden="false" customHeight="true" outlineLevel="0" collapsed="false">
      <c r="A274" s="5" t="n">
        <v>64</v>
      </c>
      <c r="B274" s="5" t="s">
        <v>209</v>
      </c>
      <c r="C274" s="5" t="s">
        <v>55</v>
      </c>
      <c r="D274" s="5" t="s">
        <v>13</v>
      </c>
      <c r="E274" s="5"/>
      <c r="F274" s="5" t="s">
        <v>210</v>
      </c>
      <c r="G274" s="7" t="s">
        <v>211</v>
      </c>
    </row>
    <row r="275" customFormat="false" ht="13.5" hidden="false" customHeight="false" outlineLevel="0" collapsed="false">
      <c r="A275" s="5" t="n">
        <f aca="false">IF(B275=B274,A274,A274+1)</f>
        <v>64</v>
      </c>
      <c r="B275" s="5" t="s">
        <v>209</v>
      </c>
      <c r="C275" s="5" t="s">
        <v>55</v>
      </c>
      <c r="D275" s="5" t="s">
        <v>13</v>
      </c>
      <c r="E275" s="5"/>
      <c r="F275" s="5"/>
      <c r="G275" s="7" t="s">
        <v>212</v>
      </c>
    </row>
    <row r="276" customFormat="false" ht="13.5" hidden="false" customHeight="false" outlineLevel="0" collapsed="false">
      <c r="A276" s="5" t="n">
        <f aca="false">IF(B276=B275,A275,A275+1)</f>
        <v>64</v>
      </c>
      <c r="B276" s="5" t="s">
        <v>209</v>
      </c>
      <c r="C276" s="5" t="s">
        <v>12</v>
      </c>
      <c r="D276" s="5"/>
      <c r="E276" s="5"/>
      <c r="F276" s="5" t="s">
        <v>210</v>
      </c>
      <c r="G276" s="4" t="s">
        <v>213</v>
      </c>
    </row>
    <row r="277" customFormat="false" ht="27" hidden="false" customHeight="false" outlineLevel="0" collapsed="false">
      <c r="A277" s="8" t="n">
        <v>65</v>
      </c>
      <c r="B277" s="8" t="s">
        <v>214</v>
      </c>
      <c r="C277" s="8" t="s">
        <v>55</v>
      </c>
      <c r="D277" s="8" t="s">
        <v>13</v>
      </c>
      <c r="E277" s="8"/>
      <c r="F277" s="8"/>
      <c r="G277" s="7" t="s">
        <v>215</v>
      </c>
    </row>
    <row r="278" customFormat="false" ht="13.5" hidden="false" customHeight="true" outlineLevel="0" collapsed="false">
      <c r="A278" s="10" t="n">
        <v>66</v>
      </c>
      <c r="B278" s="10" t="s">
        <v>216</v>
      </c>
      <c r="C278" s="10" t="s">
        <v>55</v>
      </c>
      <c r="D278" s="10" t="s">
        <v>13</v>
      </c>
      <c r="E278" s="10"/>
      <c r="F278" s="10"/>
      <c r="G278" s="7" t="s">
        <v>196</v>
      </c>
    </row>
    <row r="279" customFormat="false" ht="13.5" hidden="false" customHeight="false" outlineLevel="0" collapsed="false">
      <c r="A279" s="10" t="n">
        <f aca="false">IF(B279=B278,A278,A278+1)</f>
        <v>66</v>
      </c>
      <c r="B279" s="10" t="s">
        <v>216</v>
      </c>
      <c r="C279" s="10" t="s">
        <v>55</v>
      </c>
      <c r="D279" s="10" t="s">
        <v>13</v>
      </c>
      <c r="E279" s="10"/>
      <c r="F279" s="10"/>
      <c r="G279" s="4" t="s">
        <v>195</v>
      </c>
    </row>
    <row r="280" customFormat="false" ht="13.5" hidden="false" customHeight="false" outlineLevel="0" collapsed="false">
      <c r="A280" s="10" t="n">
        <f aca="false">IF(B280=B279,A279,A279+1)</f>
        <v>66</v>
      </c>
      <c r="B280" s="10" t="s">
        <v>216</v>
      </c>
      <c r="C280" s="10" t="s">
        <v>55</v>
      </c>
      <c r="D280" s="10" t="s">
        <v>13</v>
      </c>
      <c r="E280" s="10"/>
      <c r="F280" s="10"/>
      <c r="G280" s="7" t="s">
        <v>197</v>
      </c>
    </row>
    <row r="281" customFormat="false" ht="13.5" hidden="false" customHeight="false" outlineLevel="0" collapsed="false">
      <c r="A281" s="10" t="n">
        <f aca="false">IF(B281=B280,A280,A280+1)</f>
        <v>66</v>
      </c>
      <c r="B281" s="10" t="s">
        <v>216</v>
      </c>
      <c r="C281" s="10" t="s">
        <v>55</v>
      </c>
      <c r="D281" s="10" t="s">
        <v>13</v>
      </c>
      <c r="E281" s="10"/>
      <c r="F281" s="10"/>
      <c r="G281" s="7" t="s">
        <v>194</v>
      </c>
    </row>
    <row r="282" customFormat="false" ht="13.5" hidden="false" customHeight="false" outlineLevel="0" collapsed="false">
      <c r="A282" s="10" t="n">
        <f aca="false">IF(B282=B281,A281,A281+1)</f>
        <v>66</v>
      </c>
      <c r="B282" s="10" t="s">
        <v>216</v>
      </c>
      <c r="C282" s="10" t="s">
        <v>55</v>
      </c>
      <c r="D282" s="10" t="s">
        <v>13</v>
      </c>
      <c r="E282" s="10"/>
      <c r="F282" s="10"/>
      <c r="G282" s="7" t="s">
        <v>217</v>
      </c>
    </row>
    <row r="283" customFormat="false" ht="13.5" hidden="false" customHeight="false" outlineLevel="0" collapsed="false">
      <c r="A283" s="10" t="n">
        <f aca="false">IF(B283=B282,A282,A282+1)</f>
        <v>66</v>
      </c>
      <c r="B283" s="10" t="s">
        <v>216</v>
      </c>
      <c r="C283" s="10" t="s">
        <v>55</v>
      </c>
      <c r="D283" s="10" t="s">
        <v>13</v>
      </c>
      <c r="E283" s="10"/>
      <c r="F283" s="10"/>
      <c r="G283" s="7" t="s">
        <v>192</v>
      </c>
    </row>
    <row r="284" customFormat="false" ht="13.5" hidden="false" customHeight="false" outlineLevel="0" collapsed="false">
      <c r="A284" s="10" t="n">
        <f aca="false">IF(B284=B283,A283,A283+1)</f>
        <v>66</v>
      </c>
      <c r="B284" s="10" t="s">
        <v>216</v>
      </c>
      <c r="C284" s="10" t="s">
        <v>55</v>
      </c>
      <c r="D284" s="10" t="s">
        <v>13</v>
      </c>
      <c r="E284" s="10"/>
      <c r="F284" s="10"/>
      <c r="G284" s="7" t="s">
        <v>189</v>
      </c>
    </row>
    <row r="285" customFormat="false" ht="13.5" hidden="false" customHeight="false" outlineLevel="0" collapsed="false">
      <c r="A285" s="10" t="n">
        <f aca="false">IF(B285=B284,A284,A284+1)</f>
        <v>66</v>
      </c>
      <c r="B285" s="10" t="s">
        <v>216</v>
      </c>
      <c r="C285" s="10" t="s">
        <v>55</v>
      </c>
      <c r="D285" s="10" t="s">
        <v>17</v>
      </c>
      <c r="E285" s="10"/>
      <c r="F285" s="10"/>
      <c r="G285" s="4" t="s">
        <v>186</v>
      </c>
    </row>
    <row r="286" customFormat="false" ht="27" hidden="false" customHeight="false" outlineLevel="0" collapsed="false">
      <c r="A286" s="8" t="n">
        <v>67</v>
      </c>
      <c r="B286" s="8" t="s">
        <v>218</v>
      </c>
      <c r="C286" s="8" t="s">
        <v>55</v>
      </c>
      <c r="D286" s="8" t="s">
        <v>13</v>
      </c>
      <c r="E286" s="8"/>
      <c r="F286" s="8"/>
      <c r="G286" s="7" t="s">
        <v>191</v>
      </c>
    </row>
    <row r="287" customFormat="false" ht="13.5" hidden="false" customHeight="true" outlineLevel="0" collapsed="false">
      <c r="A287" s="5" t="n">
        <v>68</v>
      </c>
      <c r="B287" s="5" t="s">
        <v>219</v>
      </c>
      <c r="C287" s="5" t="s">
        <v>55</v>
      </c>
      <c r="D287" s="5" t="s">
        <v>13</v>
      </c>
      <c r="E287" s="5"/>
      <c r="F287" s="5"/>
      <c r="G287" s="4" t="s">
        <v>143</v>
      </c>
    </row>
    <row r="288" customFormat="false" ht="13.5" hidden="false" customHeight="false" outlineLevel="0" collapsed="false">
      <c r="A288" s="5" t="n">
        <f aca="false">IF(B288=B287,A287,A287+1)</f>
        <v>68</v>
      </c>
      <c r="B288" s="5" t="s">
        <v>219</v>
      </c>
      <c r="C288" s="5" t="s">
        <v>55</v>
      </c>
      <c r="D288" s="5" t="s">
        <v>13</v>
      </c>
      <c r="E288" s="5"/>
      <c r="F288" s="5"/>
      <c r="G288" s="4" t="s">
        <v>143</v>
      </c>
    </row>
    <row r="289" customFormat="false" ht="13.5" hidden="false" customHeight="false" outlineLevel="0" collapsed="false">
      <c r="A289" s="5" t="n">
        <f aca="false">IF(B289=B288,A288,A288+1)</f>
        <v>68</v>
      </c>
      <c r="B289" s="5" t="s">
        <v>219</v>
      </c>
      <c r="C289" s="5" t="s">
        <v>55</v>
      </c>
      <c r="D289" s="5" t="s">
        <v>17</v>
      </c>
      <c r="E289" s="5"/>
      <c r="F289" s="5"/>
      <c r="G289" s="4" t="s">
        <v>144</v>
      </c>
    </row>
    <row r="290" customFormat="false" ht="13.5" hidden="false" customHeight="false" outlineLevel="0" collapsed="false">
      <c r="A290" s="5" t="n">
        <f aca="false">IF(B290=B289,A289,A289+1)</f>
        <v>68</v>
      </c>
      <c r="B290" s="5" t="s">
        <v>219</v>
      </c>
      <c r="C290" s="5" t="s">
        <v>55</v>
      </c>
      <c r="D290" s="5" t="s">
        <v>17</v>
      </c>
      <c r="E290" s="5"/>
      <c r="F290" s="5"/>
      <c r="G290" s="4" t="s">
        <v>144</v>
      </c>
    </row>
    <row r="291" customFormat="false" ht="13.5" hidden="false" customHeight="false" outlineLevel="0" collapsed="false">
      <c r="A291" s="5" t="n">
        <f aca="false">IF(B291=B290,A290,A290+1)</f>
        <v>68</v>
      </c>
      <c r="B291" s="5" t="s">
        <v>219</v>
      </c>
      <c r="C291" s="5" t="s">
        <v>55</v>
      </c>
      <c r="D291" s="5" t="s">
        <v>17</v>
      </c>
      <c r="E291" s="5"/>
      <c r="F291" s="5"/>
      <c r="G291" s="4" t="s">
        <v>142</v>
      </c>
    </row>
    <row r="292" customFormat="false" ht="13.5" hidden="false" customHeight="false" outlineLevel="0" collapsed="false">
      <c r="A292" s="5" t="n">
        <f aca="false">IF(B292=B291,A291,A291+1)</f>
        <v>68</v>
      </c>
      <c r="B292" s="5" t="s">
        <v>219</v>
      </c>
      <c r="C292" s="5" t="s">
        <v>55</v>
      </c>
      <c r="D292" s="5" t="s">
        <v>17</v>
      </c>
      <c r="E292" s="5"/>
      <c r="F292" s="5"/>
      <c r="G292" s="4" t="s">
        <v>142</v>
      </c>
    </row>
    <row r="293" customFormat="false" ht="13.5" hidden="false" customHeight="false" outlineLevel="0" collapsed="false">
      <c r="A293" s="5" t="n">
        <f aca="false">IF(B293=B292,A292,A292+1)</f>
        <v>68</v>
      </c>
      <c r="B293" s="5" t="s">
        <v>219</v>
      </c>
      <c r="C293" s="5" t="s">
        <v>55</v>
      </c>
      <c r="D293" s="5" t="s">
        <v>13</v>
      </c>
      <c r="E293" s="5"/>
      <c r="F293" s="5"/>
      <c r="G293" s="7" t="s">
        <v>145</v>
      </c>
    </row>
    <row r="294" customFormat="false" ht="13.5" hidden="false" customHeight="false" outlineLevel="0" collapsed="false">
      <c r="A294" s="5" t="n">
        <f aca="false">IF(B294=B293,A293,A293+1)</f>
        <v>68</v>
      </c>
      <c r="B294" s="5" t="s">
        <v>219</v>
      </c>
      <c r="C294" s="5" t="s">
        <v>55</v>
      </c>
      <c r="D294" s="5" t="s">
        <v>13</v>
      </c>
      <c r="E294" s="5"/>
      <c r="F294" s="5"/>
      <c r="G294" s="7" t="s">
        <v>145</v>
      </c>
    </row>
    <row r="295" customFormat="false" ht="13.5" hidden="false" customHeight="false" outlineLevel="0" collapsed="false">
      <c r="A295" s="5" t="n">
        <f aca="false">IF(B295=B294,A294,A294+1)</f>
        <v>68</v>
      </c>
      <c r="B295" s="5" t="s">
        <v>219</v>
      </c>
      <c r="C295" s="5" t="s">
        <v>55</v>
      </c>
      <c r="D295" s="5" t="s">
        <v>13</v>
      </c>
      <c r="E295" s="5"/>
      <c r="F295" s="5"/>
      <c r="G295" s="7" t="s">
        <v>146</v>
      </c>
    </row>
    <row r="296" customFormat="false" ht="13.5" hidden="false" customHeight="false" outlineLevel="0" collapsed="false">
      <c r="A296" s="5" t="n">
        <f aca="false">IF(B296=B295,A295,A295+1)</f>
        <v>68</v>
      </c>
      <c r="B296" s="5" t="s">
        <v>219</v>
      </c>
      <c r="C296" s="5" t="s">
        <v>55</v>
      </c>
      <c r="D296" s="5" t="s">
        <v>13</v>
      </c>
      <c r="E296" s="5"/>
      <c r="F296" s="5"/>
      <c r="G296" s="7" t="s">
        <v>146</v>
      </c>
    </row>
    <row r="297" customFormat="false" ht="13.5" hidden="false" customHeight="false" outlineLevel="0" collapsed="false">
      <c r="A297" s="5" t="n">
        <f aca="false">IF(B297=B296,A296,A296+1)</f>
        <v>68</v>
      </c>
      <c r="B297" s="5" t="s">
        <v>219</v>
      </c>
      <c r="C297" s="5" t="s">
        <v>55</v>
      </c>
      <c r="D297" s="5" t="s">
        <v>13</v>
      </c>
      <c r="E297" s="5"/>
      <c r="F297" s="5"/>
      <c r="G297" s="4" t="s">
        <v>147</v>
      </c>
    </row>
    <row r="298" customFormat="false" ht="13.5" hidden="false" customHeight="false" outlineLevel="0" collapsed="false">
      <c r="A298" s="5" t="n">
        <f aca="false">IF(B298=B297,A297,A297+1)</f>
        <v>68</v>
      </c>
      <c r="B298" s="5" t="s">
        <v>219</v>
      </c>
      <c r="C298" s="5" t="s">
        <v>55</v>
      </c>
      <c r="D298" s="5" t="s">
        <v>13</v>
      </c>
      <c r="E298" s="5"/>
      <c r="F298" s="5"/>
      <c r="G298" s="4" t="s">
        <v>147</v>
      </c>
    </row>
    <row r="299" customFormat="false" ht="13.5" hidden="false" customHeight="false" outlineLevel="0" collapsed="false">
      <c r="A299" s="5" t="n">
        <f aca="false">IF(B299=B298,A298,A298+1)</f>
        <v>68</v>
      </c>
      <c r="B299" s="5" t="s">
        <v>219</v>
      </c>
      <c r="C299" s="5" t="s">
        <v>55</v>
      </c>
      <c r="D299" s="5" t="s">
        <v>13</v>
      </c>
      <c r="E299" s="5"/>
      <c r="F299" s="5"/>
      <c r="G299" s="4" t="s">
        <v>148</v>
      </c>
    </row>
    <row r="300" customFormat="false" ht="13.5" hidden="false" customHeight="false" outlineLevel="0" collapsed="false">
      <c r="A300" s="5" t="n">
        <f aca="false">IF(B300=B299,A299,A299+1)</f>
        <v>68</v>
      </c>
      <c r="B300" s="5" t="s">
        <v>219</v>
      </c>
      <c r="C300" s="5" t="s">
        <v>55</v>
      </c>
      <c r="D300" s="5" t="s">
        <v>13</v>
      </c>
      <c r="E300" s="5"/>
      <c r="F300" s="5"/>
      <c r="G300" s="4" t="s">
        <v>148</v>
      </c>
    </row>
    <row r="301" customFormat="false" ht="13.5" hidden="false" customHeight="false" outlineLevel="0" collapsed="false">
      <c r="A301" s="5" t="n">
        <f aca="false">IF(B301=B300,A300,A300+1)</f>
        <v>68</v>
      </c>
      <c r="B301" s="5" t="s">
        <v>219</v>
      </c>
      <c r="C301" s="5" t="s">
        <v>55</v>
      </c>
      <c r="D301" s="5" t="s">
        <v>13</v>
      </c>
      <c r="E301" s="5"/>
      <c r="F301" s="5"/>
      <c r="G301" s="7" t="s">
        <v>220</v>
      </c>
    </row>
    <row r="302" customFormat="false" ht="13.5" hidden="false" customHeight="false" outlineLevel="0" collapsed="false">
      <c r="A302" s="5" t="n">
        <f aca="false">IF(B302=B301,A301,A301+1)</f>
        <v>68</v>
      </c>
      <c r="B302" s="5" t="s">
        <v>219</v>
      </c>
      <c r="C302" s="5" t="s">
        <v>55</v>
      </c>
      <c r="D302" s="5" t="s">
        <v>13</v>
      </c>
      <c r="E302" s="5"/>
      <c r="F302" s="5"/>
      <c r="G302" s="7" t="s">
        <v>220</v>
      </c>
    </row>
    <row r="303" customFormat="false" ht="13.5" hidden="false" customHeight="false" outlineLevel="0" collapsed="false">
      <c r="A303" s="5" t="n">
        <f aca="false">IF(B303=B302,A302,A302+1)</f>
        <v>68</v>
      </c>
      <c r="B303" s="5" t="s">
        <v>219</v>
      </c>
      <c r="C303" s="5" t="s">
        <v>55</v>
      </c>
      <c r="D303" s="5" t="s">
        <v>13</v>
      </c>
      <c r="E303" s="5"/>
      <c r="F303" s="5"/>
      <c r="G303" s="4" t="s">
        <v>221</v>
      </c>
    </row>
    <row r="304" customFormat="false" ht="13.5" hidden="false" customHeight="false" outlineLevel="0" collapsed="false">
      <c r="A304" s="5" t="n">
        <f aca="false">IF(B304=B303,A303,A303+1)</f>
        <v>68</v>
      </c>
      <c r="B304" s="5" t="s">
        <v>219</v>
      </c>
      <c r="C304" s="5" t="s">
        <v>55</v>
      </c>
      <c r="D304" s="5" t="s">
        <v>13</v>
      </c>
      <c r="E304" s="5"/>
      <c r="F304" s="5"/>
      <c r="G304" s="4" t="s">
        <v>221</v>
      </c>
    </row>
    <row r="305" customFormat="false" ht="13.5" hidden="false" customHeight="true" outlineLevel="0" collapsed="false">
      <c r="A305" s="10" t="n">
        <v>69</v>
      </c>
      <c r="B305" s="10" t="s">
        <v>222</v>
      </c>
      <c r="C305" s="10" t="s">
        <v>55</v>
      </c>
      <c r="D305" s="10" t="s">
        <v>13</v>
      </c>
      <c r="E305" s="10"/>
      <c r="F305" s="10"/>
      <c r="G305" s="7" t="s">
        <v>177</v>
      </c>
    </row>
    <row r="306" customFormat="false" ht="13.5" hidden="false" customHeight="false" outlineLevel="0" collapsed="false">
      <c r="A306" s="10" t="n">
        <f aca="false">IF(B306=B305,A305,A305+1)</f>
        <v>69</v>
      </c>
      <c r="B306" s="10" t="s">
        <v>222</v>
      </c>
      <c r="C306" s="10" t="s">
        <v>12</v>
      </c>
      <c r="D306" s="10" t="s">
        <v>13</v>
      </c>
      <c r="E306" s="10"/>
      <c r="F306" s="10"/>
      <c r="G306" s="7" t="s">
        <v>179</v>
      </c>
    </row>
    <row r="307" customFormat="false" ht="13.5" hidden="false" customHeight="false" outlineLevel="0" collapsed="false">
      <c r="A307" s="10" t="n">
        <f aca="false">IF(B307=B306,A306,A306+1)</f>
        <v>69</v>
      </c>
      <c r="B307" s="10" t="s">
        <v>222</v>
      </c>
      <c r="C307" s="10" t="s">
        <v>55</v>
      </c>
      <c r="D307" s="10" t="s">
        <v>13</v>
      </c>
      <c r="E307" s="10"/>
      <c r="F307" s="10"/>
      <c r="G307" s="7" t="s">
        <v>175</v>
      </c>
    </row>
    <row r="308" customFormat="false" ht="13.5" hidden="false" customHeight="false" outlineLevel="0" collapsed="false">
      <c r="A308" s="10" t="n">
        <f aca="false">IF(B308=B307,A307,A307+1)</f>
        <v>69</v>
      </c>
      <c r="B308" s="10" t="s">
        <v>222</v>
      </c>
      <c r="C308" s="10" t="s">
        <v>55</v>
      </c>
      <c r="D308" s="10" t="s">
        <v>13</v>
      </c>
      <c r="E308" s="10"/>
      <c r="F308" s="10"/>
      <c r="G308" s="4" t="s">
        <v>178</v>
      </c>
    </row>
    <row r="309" customFormat="false" ht="13.5" hidden="false" customHeight="false" outlineLevel="0" collapsed="false">
      <c r="A309" s="10" t="n">
        <f aca="false">IF(B309=B308,A308,A308+1)</f>
        <v>69</v>
      </c>
      <c r="B309" s="10" t="s">
        <v>222</v>
      </c>
      <c r="C309" s="10" t="s">
        <v>55</v>
      </c>
      <c r="D309" s="10" t="s">
        <v>13</v>
      </c>
      <c r="E309" s="10"/>
      <c r="F309" s="10"/>
      <c r="G309" s="7" t="s">
        <v>176</v>
      </c>
    </row>
    <row r="310" customFormat="false" ht="13.5" hidden="false" customHeight="false" outlineLevel="0" collapsed="false">
      <c r="A310" s="10" t="n">
        <f aca="false">IF(B310=B309,A309,A309+1)</f>
        <v>69</v>
      </c>
      <c r="B310" s="10" t="s">
        <v>222</v>
      </c>
      <c r="C310" s="10" t="s">
        <v>55</v>
      </c>
      <c r="D310" s="10" t="s">
        <v>13</v>
      </c>
      <c r="E310" s="10"/>
      <c r="F310" s="10"/>
      <c r="G310" s="4" t="s">
        <v>181</v>
      </c>
    </row>
    <row r="311" customFormat="false" ht="13.5" hidden="false" customHeight="false" outlineLevel="0" collapsed="false">
      <c r="A311" s="10" t="n">
        <f aca="false">IF(B311=B310,A310,A310+1)</f>
        <v>69</v>
      </c>
      <c r="B311" s="10" t="s">
        <v>222</v>
      </c>
      <c r="C311" s="10" t="s">
        <v>55</v>
      </c>
      <c r="D311" s="10" t="s">
        <v>13</v>
      </c>
      <c r="E311" s="10"/>
      <c r="F311" s="10"/>
      <c r="G311" s="7" t="s">
        <v>180</v>
      </c>
    </row>
    <row r="312" customFormat="false" ht="13.5" hidden="false" customHeight="false" outlineLevel="0" collapsed="false">
      <c r="A312" s="10" t="n">
        <f aca="false">IF(B312=B311,A311,A311+1)</f>
        <v>69</v>
      </c>
      <c r="B312" s="10" t="s">
        <v>222</v>
      </c>
      <c r="C312" s="10" t="s">
        <v>55</v>
      </c>
      <c r="D312" s="10" t="s">
        <v>13</v>
      </c>
      <c r="E312" s="10"/>
      <c r="F312" s="10"/>
      <c r="G312" s="7" t="s">
        <v>182</v>
      </c>
    </row>
    <row r="313" customFormat="false" ht="13.5" hidden="false" customHeight="true" outlineLevel="0" collapsed="false">
      <c r="A313" s="10" t="n">
        <v>70</v>
      </c>
      <c r="B313" s="10" t="s">
        <v>223</v>
      </c>
      <c r="C313" s="10" t="s">
        <v>55</v>
      </c>
      <c r="D313" s="10" t="s">
        <v>13</v>
      </c>
      <c r="E313" s="10"/>
      <c r="F313" s="10"/>
      <c r="G313" s="7" t="s">
        <v>175</v>
      </c>
    </row>
    <row r="314" customFormat="false" ht="13.5" hidden="false" customHeight="false" outlineLevel="0" collapsed="false">
      <c r="A314" s="10" t="n">
        <f aca="false">IF(B314=B313,A313,A313+1)</f>
        <v>70</v>
      </c>
      <c r="B314" s="10" t="s">
        <v>223</v>
      </c>
      <c r="C314" s="10" t="s">
        <v>55</v>
      </c>
      <c r="D314" s="10" t="s">
        <v>13</v>
      </c>
      <c r="E314" s="10"/>
      <c r="F314" s="10"/>
      <c r="G314" s="7" t="s">
        <v>176</v>
      </c>
    </row>
    <row r="315" customFormat="false" ht="13.5" hidden="false" customHeight="false" outlineLevel="0" collapsed="false">
      <c r="A315" s="10" t="n">
        <f aca="false">IF(B315=B314,A314,A314+1)</f>
        <v>70</v>
      </c>
      <c r="B315" s="10" t="s">
        <v>223</v>
      </c>
      <c r="C315" s="10" t="s">
        <v>12</v>
      </c>
      <c r="D315" s="10" t="s">
        <v>13</v>
      </c>
      <c r="E315" s="10"/>
      <c r="F315" s="10"/>
      <c r="G315" s="7" t="s">
        <v>179</v>
      </c>
    </row>
    <row r="316" customFormat="false" ht="13.5" hidden="false" customHeight="false" outlineLevel="0" collapsed="false">
      <c r="A316" s="10" t="n">
        <f aca="false">IF(B316=B315,A315,A315+1)</f>
        <v>70</v>
      </c>
      <c r="B316" s="10" t="s">
        <v>223</v>
      </c>
      <c r="C316" s="10" t="s">
        <v>55</v>
      </c>
      <c r="D316" s="10" t="s">
        <v>13</v>
      </c>
      <c r="E316" s="10"/>
      <c r="F316" s="10"/>
      <c r="G316" s="7" t="s">
        <v>177</v>
      </c>
    </row>
    <row r="317" customFormat="false" ht="13.5" hidden="false" customHeight="false" outlineLevel="0" collapsed="false">
      <c r="A317" s="10" t="n">
        <f aca="false">IF(B317=B316,A316,A316+1)</f>
        <v>70</v>
      </c>
      <c r="B317" s="10" t="s">
        <v>223</v>
      </c>
      <c r="C317" s="10" t="s">
        <v>55</v>
      </c>
      <c r="D317" s="10" t="s">
        <v>13</v>
      </c>
      <c r="E317" s="10"/>
      <c r="F317" s="10"/>
      <c r="G317" s="4" t="s">
        <v>178</v>
      </c>
    </row>
    <row r="318" customFormat="false" ht="13.5" hidden="false" customHeight="false" outlineLevel="0" collapsed="false">
      <c r="A318" s="10" t="n">
        <f aca="false">IF(B318=B317,A317,A317+1)</f>
        <v>70</v>
      </c>
      <c r="B318" s="10" t="s">
        <v>223</v>
      </c>
      <c r="C318" s="10" t="s">
        <v>55</v>
      </c>
      <c r="D318" s="10" t="s">
        <v>13</v>
      </c>
      <c r="E318" s="10"/>
      <c r="F318" s="10"/>
      <c r="G318" s="4" t="s">
        <v>181</v>
      </c>
    </row>
    <row r="319" customFormat="false" ht="13.5" hidden="false" customHeight="false" outlineLevel="0" collapsed="false">
      <c r="A319" s="10" t="n">
        <f aca="false">IF(B319=B318,A318,A318+1)</f>
        <v>70</v>
      </c>
      <c r="B319" s="10" t="s">
        <v>223</v>
      </c>
      <c r="C319" s="10" t="s">
        <v>55</v>
      </c>
      <c r="D319" s="10" t="s">
        <v>13</v>
      </c>
      <c r="E319" s="10"/>
      <c r="F319" s="10"/>
      <c r="G319" s="7" t="s">
        <v>182</v>
      </c>
    </row>
    <row r="320" customFormat="false" ht="13.5" hidden="false" customHeight="false" outlineLevel="0" collapsed="false">
      <c r="A320" s="10" t="n">
        <f aca="false">IF(B320=B319,A319,A319+1)</f>
        <v>70</v>
      </c>
      <c r="B320" s="10" t="s">
        <v>223</v>
      </c>
      <c r="C320" s="10" t="s">
        <v>55</v>
      </c>
      <c r="D320" s="10" t="s">
        <v>13</v>
      </c>
      <c r="E320" s="10"/>
      <c r="F320" s="10"/>
      <c r="G320" s="7" t="s">
        <v>180</v>
      </c>
    </row>
    <row r="321" customFormat="false" ht="13.5" hidden="false" customHeight="false" outlineLevel="0" collapsed="false">
      <c r="A321" s="11" t="n">
        <v>71</v>
      </c>
      <c r="B321" s="11" t="s">
        <v>224</v>
      </c>
      <c r="C321" s="11" t="s">
        <v>55</v>
      </c>
      <c r="D321" s="11" t="s">
        <v>13</v>
      </c>
      <c r="E321" s="11"/>
      <c r="F321" s="11"/>
      <c r="G321" s="4" t="s">
        <v>225</v>
      </c>
    </row>
    <row r="322" customFormat="false" ht="13.5" hidden="false" customHeight="false" outlineLevel="0" collapsed="false">
      <c r="A322" s="11" t="n">
        <f aca="false">IF(B322=B321,A321,A321+1)</f>
        <v>71</v>
      </c>
      <c r="B322" s="11" t="s">
        <v>224</v>
      </c>
      <c r="C322" s="11" t="s">
        <v>55</v>
      </c>
      <c r="D322" s="11" t="s">
        <v>13</v>
      </c>
      <c r="E322" s="11"/>
      <c r="F322" s="11"/>
      <c r="G322" s="7" t="s">
        <v>226</v>
      </c>
    </row>
    <row r="323" customFormat="false" ht="13.5" hidden="false" customHeight="false" outlineLevel="0" collapsed="false">
      <c r="A323" s="11" t="n">
        <f aca="false">IF(B323=B322,A322,A322+1)</f>
        <v>71</v>
      </c>
      <c r="B323" s="11" t="s">
        <v>224</v>
      </c>
      <c r="C323" s="11" t="s">
        <v>55</v>
      </c>
      <c r="D323" s="11" t="s">
        <v>13</v>
      </c>
      <c r="E323" s="11"/>
      <c r="F323" s="11"/>
      <c r="G323" s="7" t="s">
        <v>227</v>
      </c>
    </row>
    <row r="324" customFormat="false" ht="13.5" hidden="false" customHeight="false" outlineLevel="0" collapsed="false">
      <c r="A324" s="11" t="n">
        <f aca="false">IF(B324=B323,A323,A323+1)</f>
        <v>71</v>
      </c>
      <c r="B324" s="11" t="s">
        <v>224</v>
      </c>
      <c r="C324" s="11" t="s">
        <v>55</v>
      </c>
      <c r="D324" s="11" t="s">
        <v>17</v>
      </c>
      <c r="E324" s="11"/>
      <c r="F324" s="11"/>
      <c r="G324" s="4" t="s">
        <v>228</v>
      </c>
    </row>
    <row r="325" customFormat="false" ht="13.5" hidden="false" customHeight="false" outlineLevel="0" collapsed="false">
      <c r="A325" s="11" t="n">
        <f aca="false">IF(B325=B324,A324,A324+1)</f>
        <v>71</v>
      </c>
      <c r="B325" s="11" t="s">
        <v>224</v>
      </c>
      <c r="C325" s="11" t="s">
        <v>12</v>
      </c>
      <c r="D325" s="11" t="s">
        <v>13</v>
      </c>
      <c r="E325" s="11"/>
      <c r="F325" s="11"/>
      <c r="G325" s="7" t="s">
        <v>229</v>
      </c>
    </row>
    <row r="326" customFormat="false" ht="13.5" hidden="false" customHeight="false" outlineLevel="0" collapsed="false">
      <c r="A326" s="11" t="n">
        <f aca="false">IF(B326=B325,A325,A325+1)</f>
        <v>71</v>
      </c>
      <c r="B326" s="11" t="s">
        <v>224</v>
      </c>
      <c r="C326" s="11" t="s">
        <v>12</v>
      </c>
      <c r="D326" s="11" t="s">
        <v>13</v>
      </c>
      <c r="E326" s="11"/>
      <c r="F326" s="11"/>
      <c r="G326" s="7" t="s">
        <v>230</v>
      </c>
    </row>
    <row r="327" customFormat="false" ht="13.5" hidden="false" customHeight="false" outlineLevel="0" collapsed="false">
      <c r="A327" s="11" t="n">
        <f aca="false">IF(B327=B326,A326,A326+1)</f>
        <v>71</v>
      </c>
      <c r="B327" s="11" t="s">
        <v>224</v>
      </c>
      <c r="C327" s="11" t="s">
        <v>55</v>
      </c>
      <c r="D327" s="11" t="s">
        <v>17</v>
      </c>
      <c r="E327" s="11"/>
      <c r="F327" s="11"/>
      <c r="G327" s="4" t="s">
        <v>231</v>
      </c>
    </row>
    <row r="328" customFormat="false" ht="13.5" hidden="false" customHeight="false" outlineLevel="0" collapsed="false">
      <c r="A328" s="11" t="n">
        <f aca="false">IF(B328=B327,A327,A327+1)</f>
        <v>71</v>
      </c>
      <c r="B328" s="11" t="s">
        <v>224</v>
      </c>
      <c r="C328" s="11" t="s">
        <v>55</v>
      </c>
      <c r="D328" s="11" t="s">
        <v>17</v>
      </c>
      <c r="E328" s="11"/>
      <c r="F328" s="11"/>
      <c r="G328" s="7" t="s">
        <v>232</v>
      </c>
    </row>
    <row r="329" customFormat="false" ht="13.5" hidden="false" customHeight="false" outlineLevel="0" collapsed="false">
      <c r="A329" s="11" t="n">
        <f aca="false">IF(B329=B328,A328,A328+1)</f>
        <v>71</v>
      </c>
      <c r="B329" s="11" t="s">
        <v>224</v>
      </c>
      <c r="C329" s="11" t="s">
        <v>12</v>
      </c>
      <c r="D329" s="11" t="s">
        <v>13</v>
      </c>
      <c r="E329" s="11"/>
      <c r="F329" s="11"/>
      <c r="G329" s="7" t="s">
        <v>233</v>
      </c>
    </row>
    <row r="330" customFormat="false" ht="13.5" hidden="false" customHeight="false" outlineLevel="0" collapsed="false">
      <c r="A330" s="11" t="n">
        <f aca="false">IF(B330=B329,A329,A329+1)</f>
        <v>71</v>
      </c>
      <c r="B330" s="11" t="s">
        <v>224</v>
      </c>
      <c r="C330" s="11" t="s">
        <v>55</v>
      </c>
      <c r="D330" s="11" t="s">
        <v>13</v>
      </c>
      <c r="E330" s="11"/>
      <c r="F330" s="11"/>
      <c r="G330" s="7" t="s">
        <v>234</v>
      </c>
    </row>
    <row r="331" customFormat="false" ht="13.5" hidden="false" customHeight="true" outlineLevel="0" collapsed="false">
      <c r="A331" s="5" t="n">
        <v>72</v>
      </c>
      <c r="B331" s="5" t="s">
        <v>235</v>
      </c>
      <c r="C331" s="5" t="s">
        <v>55</v>
      </c>
      <c r="D331" s="5" t="s">
        <v>13</v>
      </c>
      <c r="E331" s="5"/>
      <c r="F331" s="5"/>
      <c r="G331" s="7" t="s">
        <v>199</v>
      </c>
    </row>
    <row r="332" customFormat="false" ht="13.5" hidden="false" customHeight="false" outlineLevel="0" collapsed="false">
      <c r="A332" s="5" t="n">
        <f aca="false">IF(B332=B331,A331,A331+1)</f>
        <v>72</v>
      </c>
      <c r="B332" s="5" t="s">
        <v>235</v>
      </c>
      <c r="C332" s="5" t="s">
        <v>12</v>
      </c>
      <c r="D332" s="5" t="s">
        <v>13</v>
      </c>
      <c r="E332" s="5"/>
      <c r="F332" s="5"/>
      <c r="G332" s="4" t="s">
        <v>200</v>
      </c>
    </row>
    <row r="333" customFormat="false" ht="13.5" hidden="false" customHeight="false" outlineLevel="0" collapsed="false">
      <c r="A333" s="5" t="n">
        <f aca="false">IF(B333=B332,A332,A332+1)</f>
        <v>72</v>
      </c>
      <c r="B333" s="5" t="s">
        <v>235</v>
      </c>
      <c r="C333" s="5" t="s">
        <v>55</v>
      </c>
      <c r="D333" s="5" t="s">
        <v>13</v>
      </c>
      <c r="E333" s="5"/>
      <c r="F333" s="5"/>
      <c r="G333" s="4" t="s">
        <v>178</v>
      </c>
    </row>
    <row r="334" customFormat="false" ht="13.5" hidden="false" customHeight="false" outlineLevel="0" collapsed="false">
      <c r="A334" s="5" t="n">
        <f aca="false">IF(B334=B333,A333,A333+1)</f>
        <v>72</v>
      </c>
      <c r="B334" s="5" t="s">
        <v>235</v>
      </c>
      <c r="C334" s="5" t="s">
        <v>55</v>
      </c>
      <c r="D334" s="5" t="s">
        <v>13</v>
      </c>
      <c r="E334" s="5"/>
      <c r="F334" s="5"/>
      <c r="G334" s="4" t="s">
        <v>181</v>
      </c>
    </row>
    <row r="335" customFormat="false" ht="13.5" hidden="false" customHeight="false" outlineLevel="0" collapsed="false">
      <c r="A335" s="5" t="n">
        <f aca="false">IF(B335=B334,A334,A334+1)</f>
        <v>72</v>
      </c>
      <c r="B335" s="5" t="s">
        <v>235</v>
      </c>
      <c r="C335" s="5" t="s">
        <v>55</v>
      </c>
      <c r="D335" s="5" t="s">
        <v>13</v>
      </c>
      <c r="E335" s="5"/>
      <c r="F335" s="5"/>
      <c r="G335" s="7" t="s">
        <v>182</v>
      </c>
    </row>
    <row r="336" customFormat="false" ht="13.5" hidden="false" customHeight="true" outlineLevel="0" collapsed="false">
      <c r="A336" s="5" t="n">
        <v>73</v>
      </c>
      <c r="B336" s="5" t="s">
        <v>236</v>
      </c>
      <c r="C336" s="5" t="s">
        <v>55</v>
      </c>
      <c r="D336" s="5" t="s">
        <v>13</v>
      </c>
      <c r="E336" s="5"/>
      <c r="F336" s="5"/>
      <c r="G336" s="7" t="s">
        <v>199</v>
      </c>
    </row>
    <row r="337" customFormat="false" ht="13.5" hidden="false" customHeight="false" outlineLevel="0" collapsed="false">
      <c r="A337" s="5" t="n">
        <f aca="false">IF(B337=B336,A336,A336+1)</f>
        <v>73</v>
      </c>
      <c r="B337" s="5" t="s">
        <v>236</v>
      </c>
      <c r="C337" s="5" t="s">
        <v>12</v>
      </c>
      <c r="D337" s="5" t="s">
        <v>13</v>
      </c>
      <c r="E337" s="5"/>
      <c r="F337" s="5"/>
      <c r="G337" s="4" t="s">
        <v>200</v>
      </c>
    </row>
    <row r="338" customFormat="false" ht="13.5" hidden="false" customHeight="false" outlineLevel="0" collapsed="false">
      <c r="A338" s="5" t="n">
        <f aca="false">IF(B338=B337,A337,A337+1)</f>
        <v>73</v>
      </c>
      <c r="B338" s="5" t="s">
        <v>236</v>
      </c>
      <c r="C338" s="5" t="s">
        <v>55</v>
      </c>
      <c r="D338" s="5" t="s">
        <v>13</v>
      </c>
      <c r="E338" s="5"/>
      <c r="F338" s="5"/>
      <c r="G338" s="4" t="s">
        <v>178</v>
      </c>
    </row>
    <row r="339" customFormat="false" ht="13.5" hidden="false" customHeight="false" outlineLevel="0" collapsed="false">
      <c r="A339" s="5" t="n">
        <f aca="false">IF(B339=B338,A338,A338+1)</f>
        <v>73</v>
      </c>
      <c r="B339" s="5" t="s">
        <v>236</v>
      </c>
      <c r="C339" s="5" t="s">
        <v>55</v>
      </c>
      <c r="D339" s="5" t="s">
        <v>13</v>
      </c>
      <c r="E339" s="5"/>
      <c r="F339" s="5"/>
      <c r="G339" s="4" t="s">
        <v>181</v>
      </c>
    </row>
    <row r="340" customFormat="false" ht="13.5" hidden="false" customHeight="true" outlineLevel="0" collapsed="false">
      <c r="A340" s="10" t="n">
        <v>74</v>
      </c>
      <c r="B340" s="10" t="s">
        <v>237</v>
      </c>
      <c r="C340" s="10" t="s">
        <v>55</v>
      </c>
      <c r="D340" s="10" t="s">
        <v>13</v>
      </c>
      <c r="E340" s="10"/>
      <c r="F340" s="10"/>
      <c r="G340" s="7" t="s">
        <v>188</v>
      </c>
    </row>
    <row r="341" customFormat="false" ht="13.5" hidden="false" customHeight="false" outlineLevel="0" collapsed="false">
      <c r="A341" s="10" t="n">
        <f aca="false">IF(B341=B340,A340,A340+1)</f>
        <v>74</v>
      </c>
      <c r="B341" s="10" t="s">
        <v>237</v>
      </c>
      <c r="C341" s="10" t="s">
        <v>55</v>
      </c>
      <c r="D341" s="10" t="s">
        <v>13</v>
      </c>
      <c r="E341" s="10"/>
      <c r="F341" s="10"/>
      <c r="G341" s="7" t="s">
        <v>184</v>
      </c>
    </row>
    <row r="342" customFormat="false" ht="13.5" hidden="false" customHeight="false" outlineLevel="0" collapsed="false">
      <c r="A342" s="10" t="n">
        <f aca="false">IF(B342=B341,A341,A341+1)</f>
        <v>74</v>
      </c>
      <c r="B342" s="10" t="s">
        <v>237</v>
      </c>
      <c r="C342" s="10" t="s">
        <v>55</v>
      </c>
      <c r="D342" s="10" t="s">
        <v>13</v>
      </c>
      <c r="E342" s="10"/>
      <c r="F342" s="10"/>
      <c r="G342" s="7" t="s">
        <v>187</v>
      </c>
    </row>
    <row r="343" customFormat="false" ht="13.5" hidden="false" customHeight="false" outlineLevel="0" collapsed="false">
      <c r="A343" s="10" t="n">
        <f aca="false">IF(B343=B342,A342,A342+1)</f>
        <v>74</v>
      </c>
      <c r="B343" s="10" t="s">
        <v>237</v>
      </c>
      <c r="C343" s="10" t="s">
        <v>55</v>
      </c>
      <c r="D343" s="10" t="s">
        <v>13</v>
      </c>
      <c r="E343" s="10"/>
      <c r="F343" s="10"/>
      <c r="G343" s="7" t="s">
        <v>189</v>
      </c>
    </row>
    <row r="344" customFormat="false" ht="13.5" hidden="false" customHeight="false" outlineLevel="0" collapsed="false">
      <c r="A344" s="10" t="n">
        <f aca="false">IF(B344=B343,A343,A343+1)</f>
        <v>74</v>
      </c>
      <c r="B344" s="10" t="s">
        <v>237</v>
      </c>
      <c r="C344" s="10" t="s">
        <v>12</v>
      </c>
      <c r="D344" s="10" t="s">
        <v>13</v>
      </c>
      <c r="E344" s="10"/>
      <c r="F344" s="10"/>
      <c r="G344" s="4" t="s">
        <v>185</v>
      </c>
    </row>
    <row r="345" customFormat="false" ht="13.5" hidden="false" customHeight="false" outlineLevel="0" collapsed="false">
      <c r="A345" s="10" t="n">
        <f aca="false">IF(B345=B344,A344,A344+1)</f>
        <v>74</v>
      </c>
      <c r="B345" s="10" t="s">
        <v>237</v>
      </c>
      <c r="C345" s="10" t="s">
        <v>55</v>
      </c>
      <c r="D345" s="10" t="s">
        <v>13</v>
      </c>
      <c r="E345" s="10"/>
      <c r="F345" s="10"/>
      <c r="G345" s="7" t="s">
        <v>191</v>
      </c>
    </row>
    <row r="346" customFormat="false" ht="13.5" hidden="false" customHeight="false" outlineLevel="0" collapsed="false">
      <c r="A346" s="10" t="n">
        <f aca="false">IF(B346=B345,A345,A345+1)</f>
        <v>74</v>
      </c>
      <c r="B346" s="10" t="s">
        <v>237</v>
      </c>
      <c r="C346" s="10" t="s">
        <v>55</v>
      </c>
      <c r="D346" s="10" t="s">
        <v>17</v>
      </c>
      <c r="E346" s="10"/>
      <c r="F346" s="10"/>
      <c r="G346" s="4" t="s">
        <v>186</v>
      </c>
    </row>
    <row r="347" customFormat="false" ht="13.5" hidden="false" customHeight="false" outlineLevel="0" collapsed="false">
      <c r="A347" s="10" t="n">
        <f aca="false">IF(B347=B346,A346,A346+1)</f>
        <v>74</v>
      </c>
      <c r="B347" s="10" t="s">
        <v>237</v>
      </c>
      <c r="C347" s="10" t="s">
        <v>55</v>
      </c>
      <c r="D347" s="10" t="s">
        <v>13</v>
      </c>
      <c r="E347" s="10"/>
      <c r="F347" s="10"/>
      <c r="G347" s="7" t="s">
        <v>190</v>
      </c>
    </row>
    <row r="348" customFormat="false" ht="13.5" hidden="false" customHeight="false" outlineLevel="0" collapsed="false">
      <c r="A348" s="10" t="n">
        <f aca="false">IF(B348=B347,A347,A347+1)</f>
        <v>74</v>
      </c>
      <c r="B348" s="10" t="s">
        <v>237</v>
      </c>
      <c r="C348" s="10" t="s">
        <v>55</v>
      </c>
      <c r="D348" s="10" t="s">
        <v>13</v>
      </c>
      <c r="E348" s="10"/>
      <c r="F348" s="10"/>
      <c r="G348" s="7" t="s">
        <v>192</v>
      </c>
    </row>
    <row r="349" customFormat="false" ht="13.5" hidden="false" customHeight="true" outlineLevel="0" collapsed="false">
      <c r="A349" s="5" t="n">
        <v>75</v>
      </c>
      <c r="B349" s="5" t="s">
        <v>238</v>
      </c>
      <c r="C349" s="5" t="s">
        <v>55</v>
      </c>
      <c r="D349" s="5" t="s">
        <v>13</v>
      </c>
      <c r="E349" s="5"/>
      <c r="F349" s="5"/>
      <c r="G349" s="7" t="s">
        <v>177</v>
      </c>
    </row>
    <row r="350" customFormat="false" ht="13.5" hidden="false" customHeight="false" outlineLevel="0" collapsed="false">
      <c r="A350" s="5" t="n">
        <f aca="false">IF(B350=B349,A349,A349+1)</f>
        <v>75</v>
      </c>
      <c r="B350" s="5" t="s">
        <v>238</v>
      </c>
      <c r="C350" s="5" t="s">
        <v>55</v>
      </c>
      <c r="D350" s="5" t="s">
        <v>13</v>
      </c>
      <c r="E350" s="5"/>
      <c r="F350" s="5"/>
      <c r="G350" s="7" t="s">
        <v>175</v>
      </c>
    </row>
    <row r="351" customFormat="false" ht="13.5" hidden="false" customHeight="false" outlineLevel="0" collapsed="false">
      <c r="A351" s="5" t="n">
        <f aca="false">IF(B351=B350,A350,A350+1)</f>
        <v>75</v>
      </c>
      <c r="B351" s="5" t="s">
        <v>238</v>
      </c>
      <c r="C351" s="5" t="s">
        <v>12</v>
      </c>
      <c r="D351" s="5" t="s">
        <v>13</v>
      </c>
      <c r="E351" s="5"/>
      <c r="F351" s="5"/>
      <c r="G351" s="7" t="s">
        <v>179</v>
      </c>
    </row>
    <row r="352" customFormat="false" ht="13.5" hidden="false" customHeight="false" outlineLevel="0" collapsed="false">
      <c r="A352" s="5" t="n">
        <f aca="false">IF(B352=B351,A351,A351+1)</f>
        <v>75</v>
      </c>
      <c r="B352" s="5" t="s">
        <v>238</v>
      </c>
      <c r="C352" s="5" t="s">
        <v>55</v>
      </c>
      <c r="D352" s="5" t="s">
        <v>13</v>
      </c>
      <c r="E352" s="5"/>
      <c r="F352" s="5"/>
      <c r="G352" s="7" t="s">
        <v>176</v>
      </c>
    </row>
    <row r="353" customFormat="false" ht="13.5" hidden="false" customHeight="false" outlineLevel="0" collapsed="false">
      <c r="A353" s="5" t="n">
        <f aca="false">IF(B353=B352,A352,A352+1)</f>
        <v>75</v>
      </c>
      <c r="B353" s="5" t="s">
        <v>238</v>
      </c>
      <c r="C353" s="5" t="s">
        <v>55</v>
      </c>
      <c r="D353" s="5" t="s">
        <v>13</v>
      </c>
      <c r="E353" s="5"/>
      <c r="F353" s="5"/>
      <c r="G353" s="4" t="s">
        <v>178</v>
      </c>
    </row>
    <row r="354" customFormat="false" ht="13.5" hidden="false" customHeight="false" outlineLevel="0" collapsed="false">
      <c r="A354" s="5" t="n">
        <f aca="false">IF(B354=B353,A353,A353+1)</f>
        <v>75</v>
      </c>
      <c r="B354" s="5" t="s">
        <v>238</v>
      </c>
      <c r="C354" s="5" t="s">
        <v>55</v>
      </c>
      <c r="D354" s="5" t="s">
        <v>13</v>
      </c>
      <c r="E354" s="5"/>
      <c r="F354" s="5"/>
      <c r="G354" s="4" t="s">
        <v>181</v>
      </c>
    </row>
    <row r="355" customFormat="false" ht="13.5" hidden="false" customHeight="false" outlineLevel="0" collapsed="false">
      <c r="A355" s="5" t="n">
        <f aca="false">IF(B355=B354,A354,A354+1)</f>
        <v>75</v>
      </c>
      <c r="B355" s="5" t="s">
        <v>238</v>
      </c>
      <c r="C355" s="5" t="s">
        <v>55</v>
      </c>
      <c r="D355" s="5" t="s">
        <v>13</v>
      </c>
      <c r="E355" s="5"/>
      <c r="F355" s="5"/>
      <c r="G355" s="7" t="s">
        <v>180</v>
      </c>
    </row>
    <row r="356" customFormat="false" ht="13.5" hidden="false" customHeight="true" outlineLevel="0" collapsed="false">
      <c r="A356" s="5" t="n">
        <v>76</v>
      </c>
      <c r="B356" s="5" t="s">
        <v>239</v>
      </c>
      <c r="C356" s="5" t="s">
        <v>55</v>
      </c>
      <c r="D356" s="5" t="s">
        <v>9</v>
      </c>
      <c r="E356" s="5" t="s">
        <v>33</v>
      </c>
      <c r="F356" s="5"/>
      <c r="G356" s="7" t="s">
        <v>240</v>
      </c>
    </row>
    <row r="357" customFormat="false" ht="13.5" hidden="false" customHeight="false" outlineLevel="0" collapsed="false">
      <c r="A357" s="5" t="n">
        <f aca="false">IF(B357=B356,A356,A356+1)</f>
        <v>76</v>
      </c>
      <c r="B357" s="5" t="s">
        <v>239</v>
      </c>
      <c r="C357" s="5" t="s">
        <v>55</v>
      </c>
      <c r="D357" s="5" t="s">
        <v>9</v>
      </c>
      <c r="E357" s="5"/>
      <c r="F357" s="5"/>
      <c r="G357" s="7" t="s">
        <v>240</v>
      </c>
    </row>
    <row r="358" customFormat="false" ht="13.5" hidden="false" customHeight="false" outlineLevel="0" collapsed="false">
      <c r="A358" s="5" t="n">
        <f aca="false">IF(B358=B357,A357,A357+1)</f>
        <v>76</v>
      </c>
      <c r="B358" s="5" t="s">
        <v>239</v>
      </c>
      <c r="C358" s="5" t="s">
        <v>55</v>
      </c>
      <c r="D358" s="5" t="s">
        <v>17</v>
      </c>
      <c r="E358" s="5"/>
      <c r="F358" s="5"/>
      <c r="G358" s="4" t="s">
        <v>241</v>
      </c>
    </row>
    <row r="359" customFormat="false" ht="13.5" hidden="false" customHeight="false" outlineLevel="0" collapsed="false">
      <c r="A359" s="5" t="n">
        <f aca="false">IF(B359=B358,A358,A358+1)</f>
        <v>76</v>
      </c>
      <c r="B359" s="5" t="s">
        <v>239</v>
      </c>
      <c r="C359" s="5" t="s">
        <v>55</v>
      </c>
      <c r="D359" s="5" t="s">
        <v>17</v>
      </c>
      <c r="E359" s="5"/>
      <c r="F359" s="5"/>
      <c r="G359" s="4" t="s">
        <v>241</v>
      </c>
    </row>
    <row r="360" customFormat="false" ht="13.5" hidden="false" customHeight="false" outlineLevel="0" collapsed="false">
      <c r="A360" s="5" t="n">
        <f aca="false">IF(B360=B359,A359,A359+1)</f>
        <v>76</v>
      </c>
      <c r="B360" s="5" t="s">
        <v>239</v>
      </c>
      <c r="C360" s="5" t="s">
        <v>55</v>
      </c>
      <c r="D360" s="5" t="s">
        <v>17</v>
      </c>
      <c r="E360" s="5"/>
      <c r="F360" s="5"/>
      <c r="G360" s="4" t="s">
        <v>241</v>
      </c>
    </row>
    <row r="361" customFormat="false" ht="13.5" hidden="false" customHeight="false" outlineLevel="0" collapsed="false">
      <c r="A361" s="5" t="n">
        <f aca="false">IF(B361=B360,A360,A360+1)</f>
        <v>76</v>
      </c>
      <c r="B361" s="5" t="s">
        <v>239</v>
      </c>
      <c r="C361" s="5" t="s">
        <v>55</v>
      </c>
      <c r="D361" s="5" t="s">
        <v>17</v>
      </c>
      <c r="E361" s="5" t="s">
        <v>36</v>
      </c>
      <c r="F361" s="5"/>
      <c r="G361" s="7" t="s">
        <v>242</v>
      </c>
    </row>
    <row r="362" customFormat="false" ht="13.5" hidden="false" customHeight="true" outlineLevel="0" collapsed="false">
      <c r="A362" s="5" t="n">
        <v>77</v>
      </c>
      <c r="B362" s="5" t="s">
        <v>243</v>
      </c>
      <c r="C362" s="5" t="s">
        <v>55</v>
      </c>
      <c r="D362" s="5" t="s">
        <v>9</v>
      </c>
      <c r="E362" s="5"/>
      <c r="F362" s="5"/>
      <c r="G362" s="7" t="s">
        <v>244</v>
      </c>
    </row>
    <row r="363" customFormat="false" ht="13.5" hidden="false" customHeight="false" outlineLevel="0" collapsed="false">
      <c r="A363" s="5" t="n">
        <f aca="false">IF(B363=B362,A362,A362+1)</f>
        <v>77</v>
      </c>
      <c r="B363" s="5" t="s">
        <v>243</v>
      </c>
      <c r="C363" s="5" t="s">
        <v>55</v>
      </c>
      <c r="D363" s="5" t="s">
        <v>17</v>
      </c>
      <c r="E363" s="5"/>
      <c r="F363" s="5"/>
      <c r="G363" s="7" t="s">
        <v>62</v>
      </c>
    </row>
    <row r="364" customFormat="false" ht="13.5" hidden="false" customHeight="false" outlineLevel="0" collapsed="false">
      <c r="A364" s="5" t="n">
        <f aca="false">IF(B364=B363,A363,A363+1)</f>
        <v>77</v>
      </c>
      <c r="B364" s="5" t="s">
        <v>243</v>
      </c>
      <c r="C364" s="5" t="s">
        <v>12</v>
      </c>
      <c r="D364" s="5" t="s">
        <v>9</v>
      </c>
      <c r="E364" s="5"/>
      <c r="F364" s="5"/>
      <c r="G364" s="7" t="s">
        <v>21</v>
      </c>
    </row>
    <row r="365" customFormat="false" ht="13.5" hidden="false" customHeight="true" outlineLevel="0" collapsed="false">
      <c r="A365" s="5" t="n">
        <v>78</v>
      </c>
      <c r="B365" s="5" t="s">
        <v>245</v>
      </c>
      <c r="C365" s="5" t="s">
        <v>55</v>
      </c>
      <c r="D365" s="5" t="s">
        <v>9</v>
      </c>
      <c r="E365" s="5"/>
      <c r="F365" s="5"/>
      <c r="G365" s="7" t="s">
        <v>240</v>
      </c>
    </row>
    <row r="366" customFormat="false" ht="13.5" hidden="false" customHeight="false" outlineLevel="0" collapsed="false">
      <c r="A366" s="5" t="n">
        <f aca="false">IF(B366=B365,A365,A365+1)</f>
        <v>78</v>
      </c>
      <c r="B366" s="5" t="s">
        <v>245</v>
      </c>
      <c r="C366" s="5" t="s">
        <v>55</v>
      </c>
      <c r="D366" s="5" t="s">
        <v>17</v>
      </c>
      <c r="E366" s="5"/>
      <c r="F366" s="5"/>
      <c r="G366" s="7" t="s">
        <v>246</v>
      </c>
    </row>
    <row r="367" customFormat="false" ht="13.5" hidden="false" customHeight="false" outlineLevel="0" collapsed="false">
      <c r="A367" s="5" t="n">
        <f aca="false">IF(B367=B366,A366,A366+1)</f>
        <v>78</v>
      </c>
      <c r="B367" s="5" t="s">
        <v>245</v>
      </c>
      <c r="C367" s="5" t="s">
        <v>55</v>
      </c>
      <c r="D367" s="5" t="s">
        <v>17</v>
      </c>
      <c r="E367" s="5"/>
      <c r="F367" s="5"/>
      <c r="G367" s="4" t="s">
        <v>241</v>
      </c>
    </row>
    <row r="368" customFormat="false" ht="13.5" hidden="false" customHeight="false" outlineLevel="0" collapsed="false">
      <c r="A368" s="5" t="n">
        <f aca="false">IF(B368=B367,A367,A367+1)</f>
        <v>78</v>
      </c>
      <c r="B368" s="5" t="s">
        <v>245</v>
      </c>
      <c r="C368" s="5" t="s">
        <v>55</v>
      </c>
      <c r="D368" s="5" t="s">
        <v>17</v>
      </c>
      <c r="E368" s="5"/>
      <c r="F368" s="5"/>
      <c r="G368" s="4" t="s">
        <v>241</v>
      </c>
    </row>
    <row r="369" customFormat="false" ht="13.5" hidden="false" customHeight="false" outlineLevel="0" collapsed="false">
      <c r="A369" s="5" t="n">
        <f aca="false">IF(B369=B368,A368,A368+1)</f>
        <v>78</v>
      </c>
      <c r="B369" s="5" t="s">
        <v>245</v>
      </c>
      <c r="C369" s="5" t="s">
        <v>55</v>
      </c>
      <c r="D369" s="5" t="s">
        <v>17</v>
      </c>
      <c r="E369" s="5"/>
      <c r="F369" s="5"/>
      <c r="G369" s="4" t="s">
        <v>247</v>
      </c>
    </row>
    <row r="370" customFormat="false" ht="13.5" hidden="false" customHeight="true" outlineLevel="0" collapsed="false">
      <c r="A370" s="5" t="n">
        <v>79</v>
      </c>
      <c r="B370" s="5" t="s">
        <v>248</v>
      </c>
      <c r="C370" s="5" t="s">
        <v>55</v>
      </c>
      <c r="D370" s="5" t="s">
        <v>9</v>
      </c>
      <c r="E370" s="5"/>
      <c r="F370" s="5"/>
      <c r="G370" s="7" t="s">
        <v>240</v>
      </c>
    </row>
    <row r="371" customFormat="false" ht="13.5" hidden="false" customHeight="false" outlineLevel="0" collapsed="false">
      <c r="A371" s="5" t="n">
        <f aca="false">IF(B371=B370,A370,A370+1)</f>
        <v>79</v>
      </c>
      <c r="B371" s="5" t="s">
        <v>248</v>
      </c>
      <c r="C371" s="5" t="s">
        <v>55</v>
      </c>
      <c r="D371" s="5" t="s">
        <v>17</v>
      </c>
      <c r="E371" s="5"/>
      <c r="F371" s="5"/>
      <c r="G371" s="4" t="s">
        <v>241</v>
      </c>
    </row>
    <row r="372" customFormat="false" ht="13.5" hidden="false" customHeight="false" outlineLevel="0" collapsed="false">
      <c r="A372" s="5" t="n">
        <f aca="false">IF(B372=B371,A371,A371+1)</f>
        <v>79</v>
      </c>
      <c r="B372" s="5" t="s">
        <v>248</v>
      </c>
      <c r="C372" s="5" t="s">
        <v>55</v>
      </c>
      <c r="D372" s="5" t="s">
        <v>17</v>
      </c>
      <c r="E372" s="5"/>
      <c r="F372" s="5"/>
      <c r="G372" s="7" t="s">
        <v>246</v>
      </c>
    </row>
  </sheetData>
  <mergeCells count="396">
    <mergeCell ref="A2:A5"/>
    <mergeCell ref="B2:B5"/>
    <mergeCell ref="C2:C5"/>
    <mergeCell ref="D2:D5"/>
    <mergeCell ref="E2:E5"/>
    <mergeCell ref="F2:F5"/>
    <mergeCell ref="A6:A9"/>
    <mergeCell ref="B6:B9"/>
    <mergeCell ref="C6:C9"/>
    <mergeCell ref="D6:D9"/>
    <mergeCell ref="E6:E9"/>
    <mergeCell ref="F6:F9"/>
    <mergeCell ref="A11:A20"/>
    <mergeCell ref="B11:B20"/>
    <mergeCell ref="C11:C20"/>
    <mergeCell ref="D11:D20"/>
    <mergeCell ref="E11:E20"/>
    <mergeCell ref="F11:F20"/>
    <mergeCell ref="A21:A22"/>
    <mergeCell ref="B21:B22"/>
    <mergeCell ref="C21:C22"/>
    <mergeCell ref="D21:D22"/>
    <mergeCell ref="E21:E22"/>
    <mergeCell ref="F21:F22"/>
    <mergeCell ref="A24:A28"/>
    <mergeCell ref="B24:B28"/>
    <mergeCell ref="C24:C28"/>
    <mergeCell ref="D24:D28"/>
    <mergeCell ref="E24:E28"/>
    <mergeCell ref="F24:F28"/>
    <mergeCell ref="A29:A31"/>
    <mergeCell ref="B29:B31"/>
    <mergeCell ref="C29:C31"/>
    <mergeCell ref="D29:D31"/>
    <mergeCell ref="E29:E31"/>
    <mergeCell ref="F29:F31"/>
    <mergeCell ref="A32:A34"/>
    <mergeCell ref="B32:B34"/>
    <mergeCell ref="C32:C34"/>
    <mergeCell ref="D32:D34"/>
    <mergeCell ref="E32:E34"/>
    <mergeCell ref="F32:F34"/>
    <mergeCell ref="A36:A38"/>
    <mergeCell ref="B36:B38"/>
    <mergeCell ref="C36:C38"/>
    <mergeCell ref="D36:D38"/>
    <mergeCell ref="E36:E38"/>
    <mergeCell ref="F36:F38"/>
    <mergeCell ref="A39:A42"/>
    <mergeCell ref="B39:B42"/>
    <mergeCell ref="C39:C42"/>
    <mergeCell ref="D39:D42"/>
    <mergeCell ref="E39:E42"/>
    <mergeCell ref="F39:F42"/>
    <mergeCell ref="A43:A45"/>
    <mergeCell ref="B43:B45"/>
    <mergeCell ref="C43:C45"/>
    <mergeCell ref="D43:D45"/>
    <mergeCell ref="E43:E45"/>
    <mergeCell ref="F43:F45"/>
    <mergeCell ref="A46:A48"/>
    <mergeCell ref="B46:B48"/>
    <mergeCell ref="C46:C48"/>
    <mergeCell ref="D46:D48"/>
    <mergeCell ref="E46:E48"/>
    <mergeCell ref="F46:F48"/>
    <mergeCell ref="A49:A53"/>
    <mergeCell ref="B49:B53"/>
    <mergeCell ref="C49:C53"/>
    <mergeCell ref="D49:D53"/>
    <mergeCell ref="E49:E53"/>
    <mergeCell ref="F49:F53"/>
    <mergeCell ref="A54:A58"/>
    <mergeCell ref="B54:B58"/>
    <mergeCell ref="C54:C58"/>
    <mergeCell ref="D54:D58"/>
    <mergeCell ref="E54:E58"/>
    <mergeCell ref="F54:F58"/>
    <mergeCell ref="A59:A62"/>
    <mergeCell ref="B59:B62"/>
    <mergeCell ref="C59:C62"/>
    <mergeCell ref="D59:D62"/>
    <mergeCell ref="E59:E62"/>
    <mergeCell ref="F59:F62"/>
    <mergeCell ref="A63:A66"/>
    <mergeCell ref="B63:B66"/>
    <mergeCell ref="C63:C66"/>
    <mergeCell ref="D63:D66"/>
    <mergeCell ref="E63:E66"/>
    <mergeCell ref="F63:F66"/>
    <mergeCell ref="A67:A71"/>
    <mergeCell ref="B67:B71"/>
    <mergeCell ref="C67:C71"/>
    <mergeCell ref="D67:D71"/>
    <mergeCell ref="E67:E71"/>
    <mergeCell ref="F67:F71"/>
    <mergeCell ref="A72:A75"/>
    <mergeCell ref="B72:B75"/>
    <mergeCell ref="C72:C75"/>
    <mergeCell ref="D72:D75"/>
    <mergeCell ref="E72:E75"/>
    <mergeCell ref="F72:F75"/>
    <mergeCell ref="A76:A79"/>
    <mergeCell ref="B76:B79"/>
    <mergeCell ref="C76:C79"/>
    <mergeCell ref="D76:D79"/>
    <mergeCell ref="E76:E79"/>
    <mergeCell ref="F76:F79"/>
    <mergeCell ref="A80:A84"/>
    <mergeCell ref="B80:B84"/>
    <mergeCell ref="C80:C84"/>
    <mergeCell ref="D80:D84"/>
    <mergeCell ref="E80:E84"/>
    <mergeCell ref="F80:F84"/>
    <mergeCell ref="A85:A88"/>
    <mergeCell ref="B85:B88"/>
    <mergeCell ref="C85:C88"/>
    <mergeCell ref="D85:D88"/>
    <mergeCell ref="E85:E88"/>
    <mergeCell ref="F85:F88"/>
    <mergeCell ref="A89:A99"/>
    <mergeCell ref="B89:B99"/>
    <mergeCell ref="C89:C99"/>
    <mergeCell ref="D89:D99"/>
    <mergeCell ref="E89:E99"/>
    <mergeCell ref="F89:F99"/>
    <mergeCell ref="A101:A114"/>
    <mergeCell ref="B101:B114"/>
    <mergeCell ref="C101:C114"/>
    <mergeCell ref="D101:D114"/>
    <mergeCell ref="E101:E114"/>
    <mergeCell ref="F101:F114"/>
    <mergeCell ref="A116:A128"/>
    <mergeCell ref="B116:B128"/>
    <mergeCell ref="C116:C128"/>
    <mergeCell ref="D116:D128"/>
    <mergeCell ref="E116:E128"/>
    <mergeCell ref="F116:F128"/>
    <mergeCell ref="A129:A146"/>
    <mergeCell ref="B129:B146"/>
    <mergeCell ref="C129:C146"/>
    <mergeCell ref="D129:D146"/>
    <mergeCell ref="E129:E146"/>
    <mergeCell ref="F129:F146"/>
    <mergeCell ref="A147:A160"/>
    <mergeCell ref="B147:B160"/>
    <mergeCell ref="C147:C160"/>
    <mergeCell ref="D147:D160"/>
    <mergeCell ref="E147:E160"/>
    <mergeCell ref="F147:F160"/>
    <mergeCell ref="A161:A167"/>
    <mergeCell ref="B161:B167"/>
    <mergeCell ref="C161:C167"/>
    <mergeCell ref="D161:D167"/>
    <mergeCell ref="E161:E167"/>
    <mergeCell ref="F161:F167"/>
    <mergeCell ref="A168:A170"/>
    <mergeCell ref="B168:B170"/>
    <mergeCell ref="C168:C170"/>
    <mergeCell ref="D168:D170"/>
    <mergeCell ref="E168:E170"/>
    <mergeCell ref="F168:F170"/>
    <mergeCell ref="A171:A176"/>
    <mergeCell ref="B171:B176"/>
    <mergeCell ref="C171:C176"/>
    <mergeCell ref="D171:D176"/>
    <mergeCell ref="E171:E176"/>
    <mergeCell ref="F171:F176"/>
    <mergeCell ref="A177:A178"/>
    <mergeCell ref="B177:B178"/>
    <mergeCell ref="C177:C178"/>
    <mergeCell ref="D177:D178"/>
    <mergeCell ref="E177:E178"/>
    <mergeCell ref="F177:F178"/>
    <mergeCell ref="A179:A180"/>
    <mergeCell ref="B179:B180"/>
    <mergeCell ref="C179:C180"/>
    <mergeCell ref="D179:D180"/>
    <mergeCell ref="E179:E180"/>
    <mergeCell ref="F179:F180"/>
    <mergeCell ref="A181:A182"/>
    <mergeCell ref="B181:B182"/>
    <mergeCell ref="C181:C182"/>
    <mergeCell ref="D181:D182"/>
    <mergeCell ref="E181:E182"/>
    <mergeCell ref="F181:F182"/>
    <mergeCell ref="A183:A184"/>
    <mergeCell ref="B183:B184"/>
    <mergeCell ref="C183:C184"/>
    <mergeCell ref="D183:D184"/>
    <mergeCell ref="E183:E184"/>
    <mergeCell ref="F183:F184"/>
    <mergeCell ref="A187:A190"/>
    <mergeCell ref="B187:B190"/>
    <mergeCell ref="C187:C190"/>
    <mergeCell ref="D187:D190"/>
    <mergeCell ref="E187:E190"/>
    <mergeCell ref="F187:F190"/>
    <mergeCell ref="A191:A193"/>
    <mergeCell ref="B191:B193"/>
    <mergeCell ref="C191:C193"/>
    <mergeCell ref="D191:D193"/>
    <mergeCell ref="E191:E193"/>
    <mergeCell ref="F191:F193"/>
    <mergeCell ref="A194:A195"/>
    <mergeCell ref="B194:B195"/>
    <mergeCell ref="C194:C195"/>
    <mergeCell ref="D194:D195"/>
    <mergeCell ref="E194:E195"/>
    <mergeCell ref="F194:F195"/>
    <mergeCell ref="A196:A198"/>
    <mergeCell ref="B196:B198"/>
    <mergeCell ref="C196:C198"/>
    <mergeCell ref="D196:D198"/>
    <mergeCell ref="E196:E198"/>
    <mergeCell ref="F196:F198"/>
    <mergeCell ref="A200:A201"/>
    <mergeCell ref="B200:B201"/>
    <mergeCell ref="C200:C201"/>
    <mergeCell ref="D200:D201"/>
    <mergeCell ref="E200:E201"/>
    <mergeCell ref="F200:F201"/>
    <mergeCell ref="A202:A205"/>
    <mergeCell ref="B202:B205"/>
    <mergeCell ref="C202:C205"/>
    <mergeCell ref="D202:D205"/>
    <mergeCell ref="E202:E205"/>
    <mergeCell ref="F202:F205"/>
    <mergeCell ref="A206:A210"/>
    <mergeCell ref="B206:B210"/>
    <mergeCell ref="C206:C210"/>
    <mergeCell ref="D206:D210"/>
    <mergeCell ref="E206:E210"/>
    <mergeCell ref="F206:F210"/>
    <mergeCell ref="A211:A212"/>
    <mergeCell ref="B211:B212"/>
    <mergeCell ref="C211:C212"/>
    <mergeCell ref="D211:D212"/>
    <mergeCell ref="E211:E212"/>
    <mergeCell ref="F211:F212"/>
    <mergeCell ref="A213:A214"/>
    <mergeCell ref="B213:B214"/>
    <mergeCell ref="C213:C214"/>
    <mergeCell ref="D213:D214"/>
    <mergeCell ref="E213:E214"/>
    <mergeCell ref="F213:F214"/>
    <mergeCell ref="A215:A217"/>
    <mergeCell ref="B215:B217"/>
    <mergeCell ref="C215:C217"/>
    <mergeCell ref="D215:D217"/>
    <mergeCell ref="E215:E217"/>
    <mergeCell ref="F215:F217"/>
    <mergeCell ref="A218:A221"/>
    <mergeCell ref="B218:B221"/>
    <mergeCell ref="C218:C221"/>
    <mergeCell ref="D218:D221"/>
    <mergeCell ref="E218:E221"/>
    <mergeCell ref="F218:F221"/>
    <mergeCell ref="A224:A226"/>
    <mergeCell ref="B224:B226"/>
    <mergeCell ref="C224:C226"/>
    <mergeCell ref="D224:D226"/>
    <mergeCell ref="E224:E226"/>
    <mergeCell ref="F224:F226"/>
    <mergeCell ref="A228:A235"/>
    <mergeCell ref="B228:B235"/>
    <mergeCell ref="C228:C235"/>
    <mergeCell ref="D228:D235"/>
    <mergeCell ref="E228:E235"/>
    <mergeCell ref="F228:F235"/>
    <mergeCell ref="A236:A244"/>
    <mergeCell ref="B236:B244"/>
    <mergeCell ref="C236:C244"/>
    <mergeCell ref="D236:D244"/>
    <mergeCell ref="E236:E244"/>
    <mergeCell ref="F236:F244"/>
    <mergeCell ref="A245:A250"/>
    <mergeCell ref="B245:B250"/>
    <mergeCell ref="C245:C250"/>
    <mergeCell ref="D245:D250"/>
    <mergeCell ref="E245:E250"/>
    <mergeCell ref="F245:F250"/>
    <mergeCell ref="A251:A255"/>
    <mergeCell ref="B251:B255"/>
    <mergeCell ref="C251:C255"/>
    <mergeCell ref="D251:D255"/>
    <mergeCell ref="E251:E255"/>
    <mergeCell ref="F251:F255"/>
    <mergeCell ref="A256:A258"/>
    <mergeCell ref="B256:B258"/>
    <mergeCell ref="C256:C258"/>
    <mergeCell ref="D256:D258"/>
    <mergeCell ref="E256:E258"/>
    <mergeCell ref="F256:F258"/>
    <mergeCell ref="A259:A260"/>
    <mergeCell ref="B259:B260"/>
    <mergeCell ref="C259:C260"/>
    <mergeCell ref="D259:D260"/>
    <mergeCell ref="E259:E260"/>
    <mergeCell ref="F259:F260"/>
    <mergeCell ref="A261:A268"/>
    <mergeCell ref="B261:B268"/>
    <mergeCell ref="C261:C268"/>
    <mergeCell ref="D261:D268"/>
    <mergeCell ref="E261:E268"/>
    <mergeCell ref="F261:F268"/>
    <mergeCell ref="A269:A273"/>
    <mergeCell ref="B269:B273"/>
    <mergeCell ref="C269:C273"/>
    <mergeCell ref="D269:D273"/>
    <mergeCell ref="E269:E273"/>
    <mergeCell ref="F269:F273"/>
    <mergeCell ref="A274:A276"/>
    <mergeCell ref="B274:B276"/>
    <mergeCell ref="C274:C276"/>
    <mergeCell ref="D274:D276"/>
    <mergeCell ref="E274:E276"/>
    <mergeCell ref="F274:F276"/>
    <mergeCell ref="A278:A285"/>
    <mergeCell ref="B278:B285"/>
    <mergeCell ref="C278:C285"/>
    <mergeCell ref="D278:D285"/>
    <mergeCell ref="E278:E285"/>
    <mergeCell ref="F278:F285"/>
    <mergeCell ref="A287:A304"/>
    <mergeCell ref="B287:B304"/>
    <mergeCell ref="C287:C304"/>
    <mergeCell ref="D287:D304"/>
    <mergeCell ref="E287:E304"/>
    <mergeCell ref="F287:F304"/>
    <mergeCell ref="A305:A312"/>
    <mergeCell ref="B305:B312"/>
    <mergeCell ref="C305:C312"/>
    <mergeCell ref="D305:D312"/>
    <mergeCell ref="E305:E312"/>
    <mergeCell ref="F305:F312"/>
    <mergeCell ref="A313:A320"/>
    <mergeCell ref="B313:B320"/>
    <mergeCell ref="C313:C320"/>
    <mergeCell ref="D313:D320"/>
    <mergeCell ref="E313:E320"/>
    <mergeCell ref="F313:F320"/>
    <mergeCell ref="A321:A330"/>
    <mergeCell ref="B321:B330"/>
    <mergeCell ref="C321:C330"/>
    <mergeCell ref="D321:D330"/>
    <mergeCell ref="E321:E330"/>
    <mergeCell ref="F321:F330"/>
    <mergeCell ref="A331:A335"/>
    <mergeCell ref="B331:B335"/>
    <mergeCell ref="C331:C335"/>
    <mergeCell ref="D331:D335"/>
    <mergeCell ref="E331:E335"/>
    <mergeCell ref="F331:F335"/>
    <mergeCell ref="A336:A339"/>
    <mergeCell ref="B336:B339"/>
    <mergeCell ref="C336:C339"/>
    <mergeCell ref="D336:D339"/>
    <mergeCell ref="E336:E339"/>
    <mergeCell ref="F336:F339"/>
    <mergeCell ref="A340:A348"/>
    <mergeCell ref="B340:B348"/>
    <mergeCell ref="C340:C348"/>
    <mergeCell ref="D340:D348"/>
    <mergeCell ref="E340:E348"/>
    <mergeCell ref="F340:F348"/>
    <mergeCell ref="A349:A355"/>
    <mergeCell ref="B349:B355"/>
    <mergeCell ref="C349:C355"/>
    <mergeCell ref="D349:D355"/>
    <mergeCell ref="E349:E355"/>
    <mergeCell ref="F349:F355"/>
    <mergeCell ref="A356:A361"/>
    <mergeCell ref="B356:B361"/>
    <mergeCell ref="C356:C361"/>
    <mergeCell ref="D356:D361"/>
    <mergeCell ref="E356:E361"/>
    <mergeCell ref="F356:F361"/>
    <mergeCell ref="A362:A364"/>
    <mergeCell ref="B362:B364"/>
    <mergeCell ref="C362:C364"/>
    <mergeCell ref="D362:D364"/>
    <mergeCell ref="E362:E364"/>
    <mergeCell ref="F362:F364"/>
    <mergeCell ref="A365:A369"/>
    <mergeCell ref="B365:B369"/>
    <mergeCell ref="C365:C369"/>
    <mergeCell ref="D365:D369"/>
    <mergeCell ref="E365:E369"/>
    <mergeCell ref="F365:F369"/>
    <mergeCell ref="A370:A372"/>
    <mergeCell ref="B370:B372"/>
    <mergeCell ref="C370:C372"/>
    <mergeCell ref="D370:D372"/>
    <mergeCell ref="E370:E372"/>
    <mergeCell ref="F370:F372"/>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25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8.96875" defaultRowHeight="13.5" zeroHeight="false" outlineLevelRow="0" outlineLevelCol="0"/>
  <cols>
    <col collapsed="false" customWidth="true" hidden="false" outlineLevel="0" max="2" min="2" style="4" width="25.36"/>
  </cols>
  <sheetData>
    <row r="1" customFormat="false" ht="13.5" hidden="false" customHeight="false" outlineLevel="0" collapsed="false">
      <c r="A1" s="4" t="s">
        <v>249</v>
      </c>
    </row>
    <row r="2" customFormat="false" ht="13.5" hidden="false" customHeight="false" outlineLevel="0" collapsed="false">
      <c r="A2" s="2" t="s">
        <v>0</v>
      </c>
      <c r="B2" s="3" t="s">
        <v>1</v>
      </c>
      <c r="C2" s="2" t="s">
        <v>2</v>
      </c>
      <c r="D2" s="2" t="s">
        <v>3</v>
      </c>
      <c r="E2" s="2" t="s">
        <v>4</v>
      </c>
      <c r="F2" s="2" t="s">
        <v>5</v>
      </c>
      <c r="G2" s="4" t="s">
        <v>6</v>
      </c>
    </row>
    <row r="3" customFormat="false" ht="13.5" hidden="false" customHeight="true" outlineLevel="0" collapsed="false">
      <c r="A3" s="5" t="n">
        <v>1</v>
      </c>
      <c r="B3" s="5" t="s">
        <v>250</v>
      </c>
      <c r="C3" s="5" t="s">
        <v>12</v>
      </c>
      <c r="D3" s="5" t="s">
        <v>9</v>
      </c>
      <c r="E3" s="5" t="s">
        <v>33</v>
      </c>
      <c r="F3" s="5" t="s">
        <v>44</v>
      </c>
      <c r="G3" s="7" t="s">
        <v>251</v>
      </c>
    </row>
    <row r="4" customFormat="false" ht="13.5" hidden="false" customHeight="false" outlineLevel="0" collapsed="false">
      <c r="A4" s="5" t="n">
        <f aca="false">IF(B4=B3,A3,A3+1)</f>
        <v>1</v>
      </c>
      <c r="B4" s="5" t="s">
        <v>250</v>
      </c>
      <c r="C4" s="5" t="s">
        <v>12</v>
      </c>
      <c r="D4" s="5" t="s">
        <v>9</v>
      </c>
      <c r="E4" s="5" t="s">
        <v>36</v>
      </c>
      <c r="F4" s="5"/>
      <c r="G4" s="7" t="s">
        <v>252</v>
      </c>
    </row>
    <row r="5" customFormat="false" ht="13.5" hidden="false" customHeight="false" outlineLevel="0" collapsed="false">
      <c r="A5" s="5" t="n">
        <f aca="false">IF(B5=B4,A4,A4+1)</f>
        <v>1</v>
      </c>
      <c r="B5" s="5" t="s">
        <v>250</v>
      </c>
      <c r="C5" s="5" t="s">
        <v>12</v>
      </c>
      <c r="D5" s="5" t="s">
        <v>9</v>
      </c>
      <c r="E5" s="5" t="s">
        <v>36</v>
      </c>
      <c r="F5" s="5"/>
      <c r="G5" s="7" t="s">
        <v>253</v>
      </c>
    </row>
    <row r="6" customFormat="false" ht="13.5" hidden="false" customHeight="false" outlineLevel="0" collapsed="false">
      <c r="A6" s="5" t="n">
        <f aca="false">IF(B6=B5,A5,A5+1)</f>
        <v>1</v>
      </c>
      <c r="B6" s="5" t="s">
        <v>250</v>
      </c>
      <c r="C6" s="5" t="s">
        <v>12</v>
      </c>
      <c r="D6" s="5"/>
      <c r="E6" s="5"/>
      <c r="F6" s="5"/>
      <c r="G6" s="4" t="s">
        <v>254</v>
      </c>
    </row>
    <row r="7" customFormat="false" ht="13.5" hidden="false" customHeight="false" outlineLevel="0" collapsed="false">
      <c r="A7" s="5" t="n">
        <f aca="false">IF(B7=B6,A6,A6+1)</f>
        <v>1</v>
      </c>
      <c r="B7" s="5" t="s">
        <v>250</v>
      </c>
      <c r="C7" s="5" t="s">
        <v>12</v>
      </c>
      <c r="D7" s="5" t="s">
        <v>9</v>
      </c>
      <c r="E7" s="5"/>
      <c r="F7" s="5"/>
      <c r="G7" s="7" t="s">
        <v>255</v>
      </c>
    </row>
    <row r="8" customFormat="false" ht="13.5" hidden="false" customHeight="false" outlineLevel="0" collapsed="false">
      <c r="A8" s="5" t="n">
        <f aca="false">IF(B8=B7,A7,A7+1)</f>
        <v>1</v>
      </c>
      <c r="B8" s="5" t="s">
        <v>250</v>
      </c>
      <c r="C8" s="5" t="s">
        <v>12</v>
      </c>
      <c r="D8" s="5" t="s">
        <v>9</v>
      </c>
      <c r="E8" s="5"/>
      <c r="F8" s="5"/>
      <c r="G8" s="7" t="s">
        <v>256</v>
      </c>
    </row>
    <row r="9" customFormat="false" ht="13.5" hidden="false" customHeight="false" outlineLevel="0" collapsed="false">
      <c r="A9" s="5" t="n">
        <f aca="false">IF(B9=B8,A8,A8+1)</f>
        <v>1</v>
      </c>
      <c r="B9" s="5" t="s">
        <v>250</v>
      </c>
      <c r="C9" s="5" t="s">
        <v>12</v>
      </c>
      <c r="D9" s="5" t="s">
        <v>9</v>
      </c>
      <c r="E9" s="5"/>
      <c r="F9" s="5"/>
      <c r="G9" s="7" t="s">
        <v>257</v>
      </c>
    </row>
    <row r="10" customFormat="false" ht="13.5" hidden="false" customHeight="false" outlineLevel="0" collapsed="false">
      <c r="A10" s="5" t="n">
        <f aca="false">IF(B10=B9,A9,A9+1)</f>
        <v>1</v>
      </c>
      <c r="B10" s="5" t="s">
        <v>250</v>
      </c>
      <c r="C10" s="5" t="s">
        <v>12</v>
      </c>
      <c r="D10" s="5"/>
      <c r="E10" s="5" t="s">
        <v>36</v>
      </c>
      <c r="F10" s="5"/>
      <c r="G10" s="4" t="s">
        <v>258</v>
      </c>
    </row>
    <row r="11" customFormat="false" ht="13.5" hidden="false" customHeight="false" outlineLevel="0" collapsed="false">
      <c r="A11" s="5" t="n">
        <f aca="false">IF(B11=B10,A10,A10+1)</f>
        <v>1</v>
      </c>
      <c r="B11" s="5" t="s">
        <v>250</v>
      </c>
      <c r="C11" s="5" t="s">
        <v>12</v>
      </c>
      <c r="D11" s="5" t="s">
        <v>9</v>
      </c>
      <c r="E11" s="5" t="s">
        <v>36</v>
      </c>
      <c r="F11" s="5"/>
      <c r="G11" s="7" t="s">
        <v>259</v>
      </c>
    </row>
    <row r="12" customFormat="false" ht="13.5" hidden="false" customHeight="false" outlineLevel="0" collapsed="false">
      <c r="A12" s="5" t="n">
        <f aca="false">IF(B12=B11,A11,A11+1)</f>
        <v>1</v>
      </c>
      <c r="B12" s="5" t="s">
        <v>250</v>
      </c>
      <c r="C12" s="5" t="s">
        <v>12</v>
      </c>
      <c r="D12" s="5" t="s">
        <v>9</v>
      </c>
      <c r="E12" s="5"/>
      <c r="F12" s="5"/>
      <c r="G12" s="7" t="s">
        <v>260</v>
      </c>
    </row>
    <row r="13" customFormat="false" ht="13.5" hidden="false" customHeight="false" outlineLevel="0" collapsed="false">
      <c r="A13" s="5" t="n">
        <f aca="false">IF(B13=B12,A12,A12+1)</f>
        <v>1</v>
      </c>
      <c r="B13" s="5" t="s">
        <v>250</v>
      </c>
      <c r="C13" s="5" t="s">
        <v>12</v>
      </c>
      <c r="D13" s="5" t="s">
        <v>9</v>
      </c>
      <c r="E13" s="5"/>
      <c r="F13" s="5"/>
      <c r="G13" s="7" t="s">
        <v>261</v>
      </c>
    </row>
    <row r="14" customFormat="false" ht="13.5" hidden="false" customHeight="false" outlineLevel="0" collapsed="false">
      <c r="A14" s="5" t="n">
        <f aca="false">IF(B14=B13,A13,A13+1)</f>
        <v>1</v>
      </c>
      <c r="B14" s="5" t="s">
        <v>250</v>
      </c>
      <c r="C14" s="5" t="s">
        <v>12</v>
      </c>
      <c r="D14" s="5" t="s">
        <v>9</v>
      </c>
      <c r="E14" s="5" t="s">
        <v>36</v>
      </c>
      <c r="F14" s="5"/>
      <c r="G14" s="7" t="s">
        <v>262</v>
      </c>
    </row>
    <row r="15" customFormat="false" ht="13.5" hidden="false" customHeight="false" outlineLevel="0" collapsed="false">
      <c r="A15" s="5" t="n">
        <f aca="false">IF(B15=B14,A14,A14+1)</f>
        <v>1</v>
      </c>
      <c r="B15" s="5" t="s">
        <v>250</v>
      </c>
      <c r="C15" s="5" t="s">
        <v>12</v>
      </c>
      <c r="D15" s="5" t="s">
        <v>9</v>
      </c>
      <c r="E15" s="5" t="s">
        <v>36</v>
      </c>
      <c r="F15" s="5"/>
      <c r="G15" s="7" t="s">
        <v>263</v>
      </c>
    </row>
    <row r="16" customFormat="false" ht="13.5" hidden="false" customHeight="true" outlineLevel="0" collapsed="false">
      <c r="A16" s="5" t="n">
        <v>2</v>
      </c>
      <c r="B16" s="5" t="s">
        <v>264</v>
      </c>
      <c r="C16" s="5" t="s">
        <v>12</v>
      </c>
      <c r="D16" s="5" t="s">
        <v>9</v>
      </c>
      <c r="E16" s="5" t="s">
        <v>33</v>
      </c>
      <c r="F16" s="5"/>
      <c r="G16" s="7" t="s">
        <v>265</v>
      </c>
    </row>
    <row r="17" customFormat="false" ht="13.5" hidden="false" customHeight="false" outlineLevel="0" collapsed="false">
      <c r="A17" s="5" t="n">
        <f aca="false">IF(B17=B16,A16,A16+1)</f>
        <v>2</v>
      </c>
      <c r="B17" s="5" t="s">
        <v>264</v>
      </c>
      <c r="C17" s="5" t="s">
        <v>12</v>
      </c>
      <c r="D17" s="5" t="s">
        <v>9</v>
      </c>
      <c r="E17" s="5" t="s">
        <v>36</v>
      </c>
      <c r="F17" s="5"/>
      <c r="G17" s="7" t="s">
        <v>266</v>
      </c>
    </row>
    <row r="18" customFormat="false" ht="13.5" hidden="false" customHeight="false" outlineLevel="0" collapsed="false">
      <c r="A18" s="5" t="n">
        <f aca="false">IF(B18=B17,A17,A17+1)</f>
        <v>2</v>
      </c>
      <c r="B18" s="5" t="s">
        <v>264</v>
      </c>
      <c r="C18" s="5" t="s">
        <v>12</v>
      </c>
      <c r="D18" s="5" t="s">
        <v>9</v>
      </c>
      <c r="E18" s="5"/>
      <c r="F18" s="5"/>
      <c r="G18" s="7" t="s">
        <v>267</v>
      </c>
    </row>
    <row r="19" customFormat="false" ht="13.5" hidden="false" customHeight="true" outlineLevel="0" collapsed="false">
      <c r="A19" s="5" t="n">
        <v>3</v>
      </c>
      <c r="B19" s="5" t="s">
        <v>268</v>
      </c>
      <c r="C19" s="5" t="s">
        <v>12</v>
      </c>
      <c r="D19" s="5" t="s">
        <v>9</v>
      </c>
      <c r="E19" s="5" t="s">
        <v>33</v>
      </c>
      <c r="F19" s="5" t="s">
        <v>44</v>
      </c>
      <c r="G19" s="7" t="s">
        <v>252</v>
      </c>
    </row>
    <row r="20" customFormat="false" ht="13.5" hidden="false" customHeight="false" outlineLevel="0" collapsed="false">
      <c r="A20" s="5" t="n">
        <f aca="false">IF(B20=B19,A19,A19+1)</f>
        <v>3</v>
      </c>
      <c r="B20" s="5" t="s">
        <v>268</v>
      </c>
      <c r="C20" s="5" t="s">
        <v>12</v>
      </c>
      <c r="D20" s="5" t="s">
        <v>9</v>
      </c>
      <c r="E20" s="5" t="s">
        <v>36</v>
      </c>
      <c r="F20" s="5"/>
      <c r="G20" s="7" t="s">
        <v>253</v>
      </c>
    </row>
    <row r="21" customFormat="false" ht="13.5" hidden="false" customHeight="false" outlineLevel="0" collapsed="false">
      <c r="A21" s="5" t="n">
        <f aca="false">IF(B21=B20,A20,A20+1)</f>
        <v>3</v>
      </c>
      <c r="B21" s="5" t="s">
        <v>268</v>
      </c>
      <c r="C21" s="5" t="s">
        <v>12</v>
      </c>
      <c r="D21" s="5"/>
      <c r="E21" s="5"/>
      <c r="F21" s="5"/>
      <c r="G21" s="4" t="s">
        <v>254</v>
      </c>
    </row>
    <row r="22" customFormat="false" ht="13.5" hidden="false" customHeight="false" outlineLevel="0" collapsed="false">
      <c r="A22" s="5" t="n">
        <f aca="false">IF(B22=B21,A21,A21+1)</f>
        <v>3</v>
      </c>
      <c r="B22" s="5" t="s">
        <v>268</v>
      </c>
      <c r="C22" s="5" t="s">
        <v>12</v>
      </c>
      <c r="D22" s="5" t="s">
        <v>9</v>
      </c>
      <c r="E22" s="5"/>
      <c r="F22" s="5"/>
      <c r="G22" s="7" t="s">
        <v>255</v>
      </c>
    </row>
    <row r="23" customFormat="false" ht="13.5" hidden="false" customHeight="false" outlineLevel="0" collapsed="false">
      <c r="A23" s="5" t="n">
        <f aca="false">IF(B23=B22,A22,A22+1)</f>
        <v>3</v>
      </c>
      <c r="B23" s="5" t="s">
        <v>268</v>
      </c>
      <c r="C23" s="5" t="s">
        <v>12</v>
      </c>
      <c r="D23" s="5" t="s">
        <v>9</v>
      </c>
      <c r="E23" s="5"/>
      <c r="F23" s="5"/>
      <c r="G23" s="7" t="s">
        <v>251</v>
      </c>
    </row>
    <row r="24" customFormat="false" ht="13.5" hidden="false" customHeight="false" outlineLevel="0" collapsed="false">
      <c r="A24" s="5" t="n">
        <f aca="false">IF(B24=B23,A23,A23+1)</f>
        <v>3</v>
      </c>
      <c r="B24" s="5" t="s">
        <v>268</v>
      </c>
      <c r="C24" s="5" t="s">
        <v>12</v>
      </c>
      <c r="D24" s="5" t="s">
        <v>9</v>
      </c>
      <c r="E24" s="5"/>
      <c r="F24" s="5"/>
      <c r="G24" s="7" t="s">
        <v>257</v>
      </c>
    </row>
    <row r="25" customFormat="false" ht="13.5" hidden="false" customHeight="false" outlineLevel="0" collapsed="false">
      <c r="A25" s="5" t="n">
        <f aca="false">IF(B25=B24,A24,A24+1)</f>
        <v>3</v>
      </c>
      <c r="B25" s="5" t="s">
        <v>268</v>
      </c>
      <c r="C25" s="5" t="s">
        <v>12</v>
      </c>
      <c r="D25" s="5" t="s">
        <v>9</v>
      </c>
      <c r="E25" s="5"/>
      <c r="F25" s="5"/>
      <c r="G25" s="7" t="s">
        <v>256</v>
      </c>
    </row>
    <row r="26" customFormat="false" ht="13.5" hidden="false" customHeight="false" outlineLevel="0" collapsed="false">
      <c r="A26" s="5" t="n">
        <f aca="false">IF(B26=B25,A25,A25+1)</f>
        <v>3</v>
      </c>
      <c r="B26" s="5" t="s">
        <v>268</v>
      </c>
      <c r="C26" s="5" t="s">
        <v>12</v>
      </c>
      <c r="D26" s="5"/>
      <c r="E26" s="5" t="s">
        <v>36</v>
      </c>
      <c r="F26" s="5"/>
      <c r="G26" s="4" t="s">
        <v>258</v>
      </c>
    </row>
    <row r="27" customFormat="false" ht="13.5" hidden="false" customHeight="false" outlineLevel="0" collapsed="false">
      <c r="A27" s="5" t="n">
        <f aca="false">IF(B27=B26,A26,A26+1)</f>
        <v>3</v>
      </c>
      <c r="B27" s="5" t="s">
        <v>268</v>
      </c>
      <c r="C27" s="5" t="s">
        <v>12</v>
      </c>
      <c r="D27" s="5" t="s">
        <v>9</v>
      </c>
      <c r="E27" s="5"/>
      <c r="F27" s="5"/>
      <c r="G27" s="7" t="s">
        <v>261</v>
      </c>
    </row>
    <row r="28" customFormat="false" ht="13.5" hidden="false" customHeight="false" outlineLevel="0" collapsed="false">
      <c r="A28" s="5" t="n">
        <f aca="false">IF(B28=B27,A27,A27+1)</f>
        <v>3</v>
      </c>
      <c r="B28" s="5" t="s">
        <v>268</v>
      </c>
      <c r="C28" s="5" t="s">
        <v>12</v>
      </c>
      <c r="D28" s="5" t="s">
        <v>9</v>
      </c>
      <c r="E28" s="5"/>
      <c r="F28" s="5"/>
      <c r="G28" s="7" t="s">
        <v>260</v>
      </c>
    </row>
    <row r="29" customFormat="false" ht="13.5" hidden="false" customHeight="false" outlineLevel="0" collapsed="false">
      <c r="A29" s="5" t="n">
        <f aca="false">IF(B29=B28,A28,A28+1)</f>
        <v>3</v>
      </c>
      <c r="B29" s="5" t="s">
        <v>268</v>
      </c>
      <c r="C29" s="5" t="s">
        <v>12</v>
      </c>
      <c r="D29" s="5" t="s">
        <v>9</v>
      </c>
      <c r="E29" s="5" t="s">
        <v>36</v>
      </c>
      <c r="F29" s="5"/>
      <c r="G29" s="7" t="s">
        <v>259</v>
      </c>
    </row>
    <row r="30" customFormat="false" ht="13.5" hidden="false" customHeight="false" outlineLevel="0" collapsed="false">
      <c r="A30" s="5" t="n">
        <f aca="false">IF(B30=B29,A29,A29+1)</f>
        <v>3</v>
      </c>
      <c r="B30" s="5" t="s">
        <v>268</v>
      </c>
      <c r="C30" s="5" t="s">
        <v>12</v>
      </c>
      <c r="D30" s="5" t="s">
        <v>9</v>
      </c>
      <c r="E30" s="5" t="s">
        <v>36</v>
      </c>
      <c r="F30" s="5"/>
      <c r="G30" s="7" t="s">
        <v>262</v>
      </c>
    </row>
    <row r="31" customFormat="false" ht="13.5" hidden="false" customHeight="false" outlineLevel="0" collapsed="false">
      <c r="A31" s="5" t="n">
        <f aca="false">IF(B31=B30,A30,A30+1)</f>
        <v>3</v>
      </c>
      <c r="B31" s="5" t="s">
        <v>268</v>
      </c>
      <c r="C31" s="5" t="s">
        <v>12</v>
      </c>
      <c r="D31" s="5" t="s">
        <v>9</v>
      </c>
      <c r="E31" s="5" t="s">
        <v>36</v>
      </c>
      <c r="F31" s="5"/>
      <c r="G31" s="7" t="s">
        <v>263</v>
      </c>
    </row>
    <row r="32" customFormat="false" ht="13.5" hidden="false" customHeight="true" outlineLevel="0" collapsed="false">
      <c r="A32" s="5" t="n">
        <v>4</v>
      </c>
      <c r="B32" s="5" t="s">
        <v>269</v>
      </c>
      <c r="C32" s="5" t="s">
        <v>12</v>
      </c>
      <c r="D32" s="5" t="s">
        <v>9</v>
      </c>
      <c r="E32" s="5" t="s">
        <v>33</v>
      </c>
      <c r="F32" s="5" t="s">
        <v>44</v>
      </c>
      <c r="G32" s="7" t="s">
        <v>257</v>
      </c>
    </row>
    <row r="33" customFormat="false" ht="13.5" hidden="false" customHeight="false" outlineLevel="0" collapsed="false">
      <c r="A33" s="5" t="n">
        <f aca="false">IF(B33=B32,A32,A32+1)</f>
        <v>4</v>
      </c>
      <c r="B33" s="5" t="s">
        <v>269</v>
      </c>
      <c r="C33" s="5" t="s">
        <v>12</v>
      </c>
      <c r="D33" s="5" t="s">
        <v>9</v>
      </c>
      <c r="E33" s="5" t="s">
        <v>36</v>
      </c>
      <c r="F33" s="5"/>
      <c r="G33" s="7" t="s">
        <v>253</v>
      </c>
    </row>
    <row r="34" customFormat="false" ht="13.5" hidden="false" customHeight="false" outlineLevel="0" collapsed="false">
      <c r="A34" s="5" t="n">
        <f aca="false">IF(B34=B33,A33,A33+1)</f>
        <v>4</v>
      </c>
      <c r="B34" s="5" t="s">
        <v>269</v>
      </c>
      <c r="C34" s="5" t="s">
        <v>12</v>
      </c>
      <c r="D34" s="5" t="s">
        <v>9</v>
      </c>
      <c r="E34" s="5"/>
      <c r="F34" s="5"/>
      <c r="G34" s="7" t="s">
        <v>255</v>
      </c>
    </row>
    <row r="35" customFormat="false" ht="13.5" hidden="false" customHeight="false" outlineLevel="0" collapsed="false">
      <c r="A35" s="5" t="n">
        <f aca="false">IF(B35=B34,A34,A34+1)</f>
        <v>4</v>
      </c>
      <c r="B35" s="5" t="s">
        <v>269</v>
      </c>
      <c r="C35" s="5" t="s">
        <v>12</v>
      </c>
      <c r="D35" s="5"/>
      <c r="E35" s="5"/>
      <c r="F35" s="5"/>
      <c r="G35" s="4" t="s">
        <v>254</v>
      </c>
    </row>
    <row r="36" customFormat="false" ht="13.5" hidden="false" customHeight="false" outlineLevel="0" collapsed="false">
      <c r="A36" s="5" t="n">
        <f aca="false">IF(B36=B35,A35,A35+1)</f>
        <v>4</v>
      </c>
      <c r="B36" s="5" t="s">
        <v>269</v>
      </c>
      <c r="C36" s="5" t="s">
        <v>12</v>
      </c>
      <c r="D36" s="5" t="s">
        <v>9</v>
      </c>
      <c r="E36" s="5" t="s">
        <v>36</v>
      </c>
      <c r="F36" s="5"/>
      <c r="G36" s="7" t="s">
        <v>252</v>
      </c>
    </row>
    <row r="37" customFormat="false" ht="13.5" hidden="false" customHeight="false" outlineLevel="0" collapsed="false">
      <c r="A37" s="5" t="n">
        <f aca="false">IF(B37=B36,A36,A36+1)</f>
        <v>4</v>
      </c>
      <c r="B37" s="5" t="s">
        <v>269</v>
      </c>
      <c r="C37" s="5" t="s">
        <v>12</v>
      </c>
      <c r="D37" s="5" t="s">
        <v>9</v>
      </c>
      <c r="E37" s="5"/>
      <c r="F37" s="5"/>
      <c r="G37" s="7" t="s">
        <v>251</v>
      </c>
    </row>
    <row r="38" customFormat="false" ht="13.5" hidden="false" customHeight="false" outlineLevel="0" collapsed="false">
      <c r="A38" s="5" t="n">
        <f aca="false">IF(B38=B37,A37,A37+1)</f>
        <v>4</v>
      </c>
      <c r="B38" s="5" t="s">
        <v>269</v>
      </c>
      <c r="C38" s="5" t="s">
        <v>12</v>
      </c>
      <c r="D38" s="5" t="s">
        <v>9</v>
      </c>
      <c r="E38" s="5"/>
      <c r="F38" s="5"/>
      <c r="G38" s="7" t="s">
        <v>256</v>
      </c>
    </row>
    <row r="39" customFormat="false" ht="13.5" hidden="false" customHeight="false" outlineLevel="0" collapsed="false">
      <c r="A39" s="5" t="n">
        <f aca="false">IF(B39=B38,A38,A38+1)</f>
        <v>4</v>
      </c>
      <c r="B39" s="5" t="s">
        <v>269</v>
      </c>
      <c r="C39" s="5" t="s">
        <v>12</v>
      </c>
      <c r="D39" s="5"/>
      <c r="E39" s="5" t="s">
        <v>36</v>
      </c>
      <c r="F39" s="5"/>
      <c r="G39" s="4" t="s">
        <v>258</v>
      </c>
    </row>
    <row r="40" customFormat="false" ht="13.5" hidden="false" customHeight="false" outlineLevel="0" collapsed="false">
      <c r="A40" s="5" t="n">
        <f aca="false">IF(B40=B39,A39,A39+1)</f>
        <v>4</v>
      </c>
      <c r="B40" s="5" t="s">
        <v>269</v>
      </c>
      <c r="C40" s="5" t="s">
        <v>12</v>
      </c>
      <c r="D40" s="5" t="s">
        <v>9</v>
      </c>
      <c r="E40" s="5" t="s">
        <v>36</v>
      </c>
      <c r="F40" s="5"/>
      <c r="G40" s="7" t="s">
        <v>262</v>
      </c>
    </row>
    <row r="41" customFormat="false" ht="13.5" hidden="false" customHeight="false" outlineLevel="0" collapsed="false">
      <c r="A41" s="5" t="n">
        <f aca="false">IF(B41=B40,A40,A40+1)</f>
        <v>4</v>
      </c>
      <c r="B41" s="5" t="s">
        <v>269</v>
      </c>
      <c r="C41" s="5" t="s">
        <v>12</v>
      </c>
      <c r="D41" s="5" t="s">
        <v>9</v>
      </c>
      <c r="E41" s="5"/>
      <c r="F41" s="5"/>
      <c r="G41" s="7" t="s">
        <v>261</v>
      </c>
    </row>
    <row r="42" customFormat="false" ht="13.5" hidden="false" customHeight="false" outlineLevel="0" collapsed="false">
      <c r="A42" s="5" t="n">
        <f aca="false">IF(B42=B41,A41,A41+1)</f>
        <v>4</v>
      </c>
      <c r="B42" s="5" t="s">
        <v>269</v>
      </c>
      <c r="C42" s="5" t="s">
        <v>12</v>
      </c>
      <c r="D42" s="5" t="s">
        <v>9</v>
      </c>
      <c r="E42" s="5" t="s">
        <v>36</v>
      </c>
      <c r="F42" s="5"/>
      <c r="G42" s="7" t="s">
        <v>259</v>
      </c>
    </row>
    <row r="43" customFormat="false" ht="13.5" hidden="false" customHeight="false" outlineLevel="0" collapsed="false">
      <c r="A43" s="5" t="n">
        <f aca="false">IF(B43=B42,A42,A42+1)</f>
        <v>4</v>
      </c>
      <c r="B43" s="5" t="s">
        <v>269</v>
      </c>
      <c r="C43" s="5" t="s">
        <v>12</v>
      </c>
      <c r="D43" s="5" t="s">
        <v>9</v>
      </c>
      <c r="E43" s="5"/>
      <c r="F43" s="5"/>
      <c r="G43" s="7" t="s">
        <v>260</v>
      </c>
    </row>
    <row r="44" customFormat="false" ht="13.5" hidden="false" customHeight="false" outlineLevel="0" collapsed="false">
      <c r="A44" s="5" t="n">
        <f aca="false">IF(B44=B43,A43,A43+1)</f>
        <v>4</v>
      </c>
      <c r="B44" s="5" t="s">
        <v>269</v>
      </c>
      <c r="C44" s="5" t="s">
        <v>12</v>
      </c>
      <c r="D44" s="5" t="s">
        <v>9</v>
      </c>
      <c r="E44" s="5" t="s">
        <v>36</v>
      </c>
      <c r="F44" s="5"/>
      <c r="G44" s="7" t="s">
        <v>263</v>
      </c>
    </row>
    <row r="45" customFormat="false" ht="13.5" hidden="false" customHeight="true" outlineLevel="0" collapsed="false">
      <c r="A45" s="10" t="n">
        <v>5</v>
      </c>
      <c r="B45" s="10" t="s">
        <v>270</v>
      </c>
      <c r="C45" s="10" t="s">
        <v>12</v>
      </c>
      <c r="D45" s="10" t="s">
        <v>9</v>
      </c>
      <c r="E45" s="10" t="s">
        <v>33</v>
      </c>
      <c r="F45" s="10" t="s">
        <v>44</v>
      </c>
      <c r="G45" s="7" t="s">
        <v>256</v>
      </c>
    </row>
    <row r="46" customFormat="false" ht="13.5" hidden="false" customHeight="false" outlineLevel="0" collapsed="false">
      <c r="A46" s="10" t="n">
        <f aca="false">IF(B46=B45,A45,A45+1)</f>
        <v>5</v>
      </c>
      <c r="B46" s="10" t="s">
        <v>270</v>
      </c>
      <c r="C46" s="10" t="s">
        <v>12</v>
      </c>
      <c r="D46" s="10" t="s">
        <v>9</v>
      </c>
      <c r="E46" s="10"/>
      <c r="F46" s="10"/>
      <c r="G46" s="7" t="s">
        <v>261</v>
      </c>
    </row>
    <row r="47" customFormat="false" ht="13.5" hidden="false" customHeight="false" outlineLevel="0" collapsed="false">
      <c r="A47" s="10" t="n">
        <f aca="false">IF(B47=B46,A46,A46+1)</f>
        <v>5</v>
      </c>
      <c r="B47" s="10" t="s">
        <v>270</v>
      </c>
      <c r="C47" s="10" t="s">
        <v>12</v>
      </c>
      <c r="D47" s="10" t="s">
        <v>9</v>
      </c>
      <c r="E47" s="10"/>
      <c r="F47" s="10"/>
      <c r="G47" s="7" t="s">
        <v>260</v>
      </c>
    </row>
    <row r="48" customFormat="false" ht="13.5" hidden="false" customHeight="false" outlineLevel="0" collapsed="false">
      <c r="A48" s="10" t="n">
        <f aca="false">IF(B48=B47,A47,A47+1)</f>
        <v>5</v>
      </c>
      <c r="B48" s="10" t="s">
        <v>270</v>
      </c>
      <c r="C48" s="10" t="s">
        <v>12</v>
      </c>
      <c r="D48" s="10" t="s">
        <v>9</v>
      </c>
      <c r="E48" s="10"/>
      <c r="F48" s="10"/>
      <c r="G48" s="7" t="s">
        <v>255</v>
      </c>
    </row>
    <row r="49" customFormat="false" ht="13.5" hidden="false" customHeight="false" outlineLevel="0" collapsed="false">
      <c r="A49" s="10" t="n">
        <f aca="false">IF(B49=B48,A48,A48+1)</f>
        <v>5</v>
      </c>
      <c r="B49" s="10" t="s">
        <v>270</v>
      </c>
      <c r="C49" s="10" t="s">
        <v>12</v>
      </c>
      <c r="D49" s="10" t="s">
        <v>9</v>
      </c>
      <c r="E49" s="10" t="s">
        <v>36</v>
      </c>
      <c r="F49" s="10"/>
      <c r="G49" s="7" t="s">
        <v>252</v>
      </c>
    </row>
    <row r="50" customFormat="false" ht="13.5" hidden="false" customHeight="false" outlineLevel="0" collapsed="false">
      <c r="A50" s="10" t="n">
        <f aca="false">IF(B50=B49,A49,A49+1)</f>
        <v>5</v>
      </c>
      <c r="B50" s="10" t="s">
        <v>270</v>
      </c>
      <c r="C50" s="10" t="s">
        <v>12</v>
      </c>
      <c r="D50" s="10"/>
      <c r="E50" s="10"/>
      <c r="F50" s="10"/>
      <c r="G50" s="4" t="s">
        <v>254</v>
      </c>
    </row>
    <row r="51" customFormat="false" ht="13.5" hidden="false" customHeight="false" outlineLevel="0" collapsed="false">
      <c r="A51" s="10" t="n">
        <f aca="false">IF(B51=B50,A50,A50+1)</f>
        <v>5</v>
      </c>
      <c r="B51" s="10" t="s">
        <v>270</v>
      </c>
      <c r="C51" s="10" t="s">
        <v>12</v>
      </c>
      <c r="D51" s="10" t="s">
        <v>9</v>
      </c>
      <c r="E51" s="10" t="s">
        <v>36</v>
      </c>
      <c r="F51" s="10"/>
      <c r="G51" s="7" t="s">
        <v>253</v>
      </c>
    </row>
    <row r="52" customFormat="false" ht="13.5" hidden="false" customHeight="false" outlineLevel="0" collapsed="false">
      <c r="A52" s="10" t="n">
        <f aca="false">IF(B52=B51,A51,A51+1)</f>
        <v>5</v>
      </c>
      <c r="B52" s="10" t="s">
        <v>270</v>
      </c>
      <c r="C52" s="10" t="s">
        <v>12</v>
      </c>
      <c r="D52" s="10"/>
      <c r="E52" s="10" t="s">
        <v>36</v>
      </c>
      <c r="F52" s="10"/>
      <c r="G52" s="4" t="s">
        <v>271</v>
      </c>
    </row>
    <row r="53" customFormat="false" ht="13.5" hidden="false" customHeight="false" outlineLevel="0" collapsed="false">
      <c r="A53" s="10" t="n">
        <f aca="false">IF(B53=B52,A52,A52+1)</f>
        <v>5</v>
      </c>
      <c r="B53" s="10" t="s">
        <v>270</v>
      </c>
      <c r="C53" s="10" t="s">
        <v>12</v>
      </c>
      <c r="D53" s="10" t="s">
        <v>9</v>
      </c>
      <c r="E53" s="10"/>
      <c r="F53" s="10"/>
      <c r="G53" s="7" t="s">
        <v>251</v>
      </c>
    </row>
    <row r="54" customFormat="false" ht="13.5" hidden="false" customHeight="false" outlineLevel="0" collapsed="false">
      <c r="A54" s="10" t="n">
        <f aca="false">IF(B54=B53,A53,A53+1)</f>
        <v>5</v>
      </c>
      <c r="B54" s="10" t="s">
        <v>270</v>
      </c>
      <c r="C54" s="10" t="s">
        <v>12</v>
      </c>
      <c r="D54" s="10"/>
      <c r="E54" s="10" t="s">
        <v>36</v>
      </c>
      <c r="F54" s="10"/>
      <c r="G54" s="4" t="s">
        <v>258</v>
      </c>
    </row>
    <row r="55" customFormat="false" ht="13.5" hidden="false" customHeight="false" outlineLevel="0" collapsed="false">
      <c r="A55" s="10" t="n">
        <f aca="false">IF(B55=B54,A54,A54+1)</f>
        <v>5</v>
      </c>
      <c r="B55" s="10" t="s">
        <v>270</v>
      </c>
      <c r="C55" s="10" t="s">
        <v>12</v>
      </c>
      <c r="D55" s="10" t="s">
        <v>9</v>
      </c>
      <c r="E55" s="10"/>
      <c r="F55" s="10"/>
      <c r="G55" s="7" t="s">
        <v>257</v>
      </c>
    </row>
    <row r="56" customFormat="false" ht="13.5" hidden="false" customHeight="false" outlineLevel="0" collapsed="false">
      <c r="A56" s="10" t="n">
        <f aca="false">IF(B56=B55,A55,A55+1)</f>
        <v>5</v>
      </c>
      <c r="B56" s="10" t="s">
        <v>270</v>
      </c>
      <c r="C56" s="10" t="s">
        <v>12</v>
      </c>
      <c r="D56" s="10" t="s">
        <v>9</v>
      </c>
      <c r="E56" s="10" t="s">
        <v>36</v>
      </c>
      <c r="F56" s="10"/>
      <c r="G56" s="7" t="s">
        <v>259</v>
      </c>
    </row>
    <row r="57" customFormat="false" ht="13.5" hidden="false" customHeight="false" outlineLevel="0" collapsed="false">
      <c r="A57" s="10" t="n">
        <f aca="false">IF(B57=B56,A56,A56+1)</f>
        <v>5</v>
      </c>
      <c r="B57" s="10" t="s">
        <v>270</v>
      </c>
      <c r="C57" s="10" t="s">
        <v>12</v>
      </c>
      <c r="D57" s="10" t="s">
        <v>9</v>
      </c>
      <c r="E57" s="10" t="s">
        <v>36</v>
      </c>
      <c r="F57" s="10"/>
      <c r="G57" s="7" t="s">
        <v>263</v>
      </c>
    </row>
    <row r="58" customFormat="false" ht="13.5" hidden="false" customHeight="false" outlineLevel="0" collapsed="false">
      <c r="A58" s="10" t="n">
        <f aca="false">IF(B58=B57,A57,A57+1)</f>
        <v>5</v>
      </c>
      <c r="B58" s="10" t="s">
        <v>270</v>
      </c>
      <c r="C58" s="10" t="s">
        <v>12</v>
      </c>
      <c r="D58" s="10" t="s">
        <v>9</v>
      </c>
      <c r="E58" s="10" t="s">
        <v>36</v>
      </c>
      <c r="F58" s="10"/>
      <c r="G58" s="7" t="s">
        <v>262</v>
      </c>
    </row>
    <row r="59" customFormat="false" ht="13.5" hidden="false" customHeight="true" outlineLevel="0" collapsed="false">
      <c r="A59" s="5" t="n">
        <v>6</v>
      </c>
      <c r="B59" s="5" t="s">
        <v>272</v>
      </c>
      <c r="C59" s="5" t="s">
        <v>12</v>
      </c>
      <c r="D59" s="5" t="s">
        <v>9</v>
      </c>
      <c r="E59" s="5"/>
      <c r="F59" s="5" t="s">
        <v>273</v>
      </c>
      <c r="G59" s="7" t="s">
        <v>274</v>
      </c>
    </row>
    <row r="60" customFormat="false" ht="13.5" hidden="false" customHeight="false" outlineLevel="0" collapsed="false">
      <c r="A60" s="5" t="n">
        <f aca="false">IF(B60=B59,A59,A59+1)</f>
        <v>6</v>
      </c>
      <c r="B60" s="5" t="s">
        <v>272</v>
      </c>
      <c r="C60" s="5" t="s">
        <v>12</v>
      </c>
      <c r="D60" s="5" t="s">
        <v>9</v>
      </c>
      <c r="E60" s="5"/>
      <c r="F60" s="5"/>
      <c r="G60" s="7" t="s">
        <v>275</v>
      </c>
    </row>
    <row r="61" customFormat="false" ht="13.5" hidden="false" customHeight="false" outlineLevel="0" collapsed="false">
      <c r="A61" s="5" t="n">
        <f aca="false">IF(B61=B60,A60,A60+1)</f>
        <v>6</v>
      </c>
      <c r="B61" s="5" t="s">
        <v>272</v>
      </c>
      <c r="C61" s="5" t="s">
        <v>12</v>
      </c>
      <c r="D61" s="5" t="s">
        <v>17</v>
      </c>
      <c r="E61" s="5"/>
      <c r="F61" s="5"/>
      <c r="G61" s="7" t="s">
        <v>276</v>
      </c>
    </row>
    <row r="62" customFormat="false" ht="13.5" hidden="false" customHeight="false" outlineLevel="0" collapsed="false">
      <c r="A62" s="5" t="n">
        <f aca="false">IF(B62=B61,A61,A61+1)</f>
        <v>6</v>
      </c>
      <c r="B62" s="5" t="s">
        <v>272</v>
      </c>
      <c r="C62" s="5" t="s">
        <v>12</v>
      </c>
      <c r="D62" s="5"/>
      <c r="E62" s="5"/>
      <c r="F62" s="5"/>
      <c r="G62" s="4" t="s">
        <v>277</v>
      </c>
    </row>
    <row r="63" customFormat="false" ht="13.5" hidden="false" customHeight="false" outlineLevel="0" collapsed="false">
      <c r="A63" s="5" t="n">
        <f aca="false">IF(B63=B62,A62,A62+1)</f>
        <v>6</v>
      </c>
      <c r="B63" s="5" t="s">
        <v>272</v>
      </c>
      <c r="C63" s="5" t="s">
        <v>12</v>
      </c>
      <c r="D63" s="5" t="s">
        <v>9</v>
      </c>
      <c r="E63" s="5"/>
      <c r="F63" s="5"/>
      <c r="G63" s="7" t="s">
        <v>278</v>
      </c>
    </row>
    <row r="64" customFormat="false" ht="13.5" hidden="false" customHeight="false" outlineLevel="0" collapsed="false">
      <c r="A64" s="5" t="n">
        <f aca="false">IF(B64=B63,A63,A63+1)</f>
        <v>6</v>
      </c>
      <c r="B64" s="5" t="s">
        <v>272</v>
      </c>
      <c r="C64" s="5" t="s">
        <v>12</v>
      </c>
      <c r="D64" s="5" t="s">
        <v>17</v>
      </c>
      <c r="E64" s="5"/>
      <c r="F64" s="5"/>
      <c r="G64" s="4" t="s">
        <v>279</v>
      </c>
    </row>
    <row r="65" customFormat="false" ht="13.5" hidden="false" customHeight="false" outlineLevel="0" collapsed="false">
      <c r="A65" s="5" t="n">
        <f aca="false">IF(B65=B64,A64,A64+1)</f>
        <v>6</v>
      </c>
      <c r="B65" s="5" t="s">
        <v>272</v>
      </c>
      <c r="C65" s="5" t="s">
        <v>12</v>
      </c>
      <c r="D65" s="5"/>
      <c r="E65" s="5"/>
      <c r="F65" s="5"/>
      <c r="G65" s="7" t="s">
        <v>280</v>
      </c>
    </row>
    <row r="66" customFormat="false" ht="13.5" hidden="false" customHeight="false" outlineLevel="0" collapsed="false">
      <c r="A66" s="5" t="n">
        <f aca="false">IF(B66=B65,A65,A65+1)</f>
        <v>6</v>
      </c>
      <c r="B66" s="5" t="s">
        <v>272</v>
      </c>
      <c r="C66" s="5" t="s">
        <v>12</v>
      </c>
      <c r="D66" s="5" t="s">
        <v>17</v>
      </c>
      <c r="E66" s="5"/>
      <c r="F66" s="5"/>
      <c r="G66" s="4" t="s">
        <v>281</v>
      </c>
    </row>
    <row r="67" customFormat="false" ht="13.5" hidden="false" customHeight="false" outlineLevel="0" collapsed="false">
      <c r="A67" s="5" t="n">
        <f aca="false">IF(B67=B66,A66,A66+1)</f>
        <v>6</v>
      </c>
      <c r="B67" s="5" t="s">
        <v>272</v>
      </c>
      <c r="C67" s="5" t="s">
        <v>12</v>
      </c>
      <c r="D67" s="5" t="s">
        <v>9</v>
      </c>
      <c r="E67" s="5"/>
      <c r="F67" s="5"/>
      <c r="G67" s="7" t="s">
        <v>282</v>
      </c>
    </row>
    <row r="68" customFormat="false" ht="13.5" hidden="false" customHeight="false" outlineLevel="0" collapsed="false">
      <c r="A68" s="5" t="n">
        <f aca="false">IF(B68=B67,A67,A67+1)</f>
        <v>6</v>
      </c>
      <c r="B68" s="5" t="s">
        <v>272</v>
      </c>
      <c r="C68" s="5" t="s">
        <v>12</v>
      </c>
      <c r="D68" s="5" t="s">
        <v>13</v>
      </c>
      <c r="E68" s="5"/>
      <c r="F68" s="5"/>
      <c r="G68" s="4" t="s">
        <v>283</v>
      </c>
    </row>
    <row r="69" customFormat="false" ht="13.5" hidden="false" customHeight="false" outlineLevel="0" collapsed="false">
      <c r="A69" s="5" t="n">
        <f aca="false">IF(B69=B68,A68,A68+1)</f>
        <v>6</v>
      </c>
      <c r="B69" s="5" t="s">
        <v>272</v>
      </c>
      <c r="C69" s="5" t="s">
        <v>12</v>
      </c>
      <c r="D69" s="5"/>
      <c r="E69" s="5"/>
      <c r="F69" s="5"/>
      <c r="G69" s="4" t="s">
        <v>284</v>
      </c>
    </row>
    <row r="70" customFormat="false" ht="13.5" hidden="false" customHeight="false" outlineLevel="0" collapsed="false">
      <c r="A70" s="5" t="n">
        <f aca="false">IF(B70=B69,A69,A69+1)</f>
        <v>6</v>
      </c>
      <c r="B70" s="5" t="s">
        <v>272</v>
      </c>
      <c r="C70" s="5" t="s">
        <v>12</v>
      </c>
      <c r="D70" s="5" t="s">
        <v>17</v>
      </c>
      <c r="E70" s="5"/>
      <c r="F70" s="5"/>
      <c r="G70" s="7" t="s">
        <v>285</v>
      </c>
    </row>
    <row r="71" customFormat="false" ht="13.5" hidden="false" customHeight="false" outlineLevel="0" collapsed="false">
      <c r="A71" s="5" t="n">
        <f aca="false">IF(B71=B70,A70,A70+1)</f>
        <v>6</v>
      </c>
      <c r="B71" s="5" t="s">
        <v>272</v>
      </c>
      <c r="C71" s="5" t="s">
        <v>12</v>
      </c>
      <c r="D71" s="5" t="s">
        <v>17</v>
      </c>
      <c r="E71" s="5"/>
      <c r="F71" s="5"/>
      <c r="G71" s="7" t="s">
        <v>286</v>
      </c>
    </row>
    <row r="72" customFormat="false" ht="13.5" hidden="false" customHeight="false" outlineLevel="0" collapsed="false">
      <c r="A72" s="5" t="n">
        <f aca="false">IF(B72=B71,A71,A71+1)</f>
        <v>6</v>
      </c>
      <c r="B72" s="5" t="s">
        <v>272</v>
      </c>
      <c r="C72" s="5" t="s">
        <v>12</v>
      </c>
      <c r="D72" s="5" t="s">
        <v>17</v>
      </c>
      <c r="E72" s="5"/>
      <c r="F72" s="5"/>
      <c r="G72" s="7" t="s">
        <v>287</v>
      </c>
    </row>
    <row r="73" customFormat="false" ht="13.5" hidden="false" customHeight="false" outlineLevel="0" collapsed="false">
      <c r="A73" s="5" t="n">
        <f aca="false">IF(B73=B72,A72,A72+1)</f>
        <v>6</v>
      </c>
      <c r="B73" s="5" t="s">
        <v>272</v>
      </c>
      <c r="C73" s="5" t="s">
        <v>12</v>
      </c>
      <c r="D73" s="5" t="s">
        <v>9</v>
      </c>
      <c r="E73" s="5"/>
      <c r="F73" s="5"/>
      <c r="G73" s="7" t="s">
        <v>288</v>
      </c>
    </row>
    <row r="74" customFormat="false" ht="13.5" hidden="false" customHeight="false" outlineLevel="0" collapsed="false">
      <c r="A74" s="5" t="n">
        <f aca="false">IF(B74=B73,A73,A73+1)</f>
        <v>6</v>
      </c>
      <c r="B74" s="5" t="s">
        <v>272</v>
      </c>
      <c r="C74" s="5" t="s">
        <v>12</v>
      </c>
      <c r="D74" s="5" t="s">
        <v>17</v>
      </c>
      <c r="E74" s="5"/>
      <c r="F74" s="5"/>
      <c r="G74" s="7" t="s">
        <v>289</v>
      </c>
    </row>
    <row r="75" customFormat="false" ht="13.5" hidden="false" customHeight="false" outlineLevel="0" collapsed="false">
      <c r="A75" s="5" t="n">
        <f aca="false">IF(B75=B74,A74,A74+1)</f>
        <v>6</v>
      </c>
      <c r="B75" s="5" t="s">
        <v>272</v>
      </c>
      <c r="C75" s="5" t="s">
        <v>55</v>
      </c>
      <c r="D75" s="5" t="s">
        <v>9</v>
      </c>
      <c r="E75" s="5"/>
      <c r="F75" s="5" t="s">
        <v>290</v>
      </c>
      <c r="G75" s="7" t="s">
        <v>291</v>
      </c>
    </row>
    <row r="76" customFormat="false" ht="13.5" hidden="false" customHeight="false" outlineLevel="0" collapsed="false">
      <c r="A76" s="5" t="n">
        <f aca="false">IF(B76=B75,A75,A75+1)</f>
        <v>6</v>
      </c>
      <c r="B76" s="5" t="s">
        <v>272</v>
      </c>
      <c r="C76" s="5" t="s">
        <v>12</v>
      </c>
      <c r="D76" s="5" t="s">
        <v>9</v>
      </c>
      <c r="E76" s="5"/>
      <c r="F76" s="5"/>
      <c r="G76" s="7" t="s">
        <v>292</v>
      </c>
    </row>
    <row r="77" customFormat="false" ht="13.5" hidden="false" customHeight="false" outlineLevel="0" collapsed="false">
      <c r="A77" s="5" t="n">
        <f aca="false">IF(B77=B76,A76,A76+1)</f>
        <v>6</v>
      </c>
      <c r="B77" s="5" t="s">
        <v>272</v>
      </c>
      <c r="C77" s="5" t="s">
        <v>12</v>
      </c>
      <c r="D77" s="5" t="s">
        <v>9</v>
      </c>
      <c r="E77" s="5"/>
      <c r="F77" s="5"/>
      <c r="G77" s="7" t="s">
        <v>293</v>
      </c>
    </row>
    <row r="78" customFormat="false" ht="13.5" hidden="false" customHeight="true" outlineLevel="0" collapsed="false">
      <c r="A78" s="5" t="n">
        <v>7</v>
      </c>
      <c r="B78" s="5" t="s">
        <v>294</v>
      </c>
      <c r="C78" s="5" t="s">
        <v>12</v>
      </c>
      <c r="D78" s="5" t="s">
        <v>9</v>
      </c>
      <c r="E78" s="5" t="s">
        <v>33</v>
      </c>
      <c r="F78" s="5" t="s">
        <v>44</v>
      </c>
      <c r="G78" s="7" t="s">
        <v>251</v>
      </c>
    </row>
    <row r="79" customFormat="false" ht="13.5" hidden="false" customHeight="false" outlineLevel="0" collapsed="false">
      <c r="A79" s="5" t="n">
        <f aca="false">IF(B79=B78,A78,A78+1)</f>
        <v>7</v>
      </c>
      <c r="B79" s="5" t="s">
        <v>294</v>
      </c>
      <c r="C79" s="5" t="s">
        <v>12</v>
      </c>
      <c r="D79" s="5" t="s">
        <v>9</v>
      </c>
      <c r="E79" s="5" t="s">
        <v>36</v>
      </c>
      <c r="F79" s="5"/>
      <c r="G79" s="7" t="s">
        <v>253</v>
      </c>
    </row>
    <row r="80" customFormat="false" ht="13.5" hidden="false" customHeight="false" outlineLevel="0" collapsed="false">
      <c r="A80" s="5" t="n">
        <f aca="false">IF(B80=B79,A79,A79+1)</f>
        <v>7</v>
      </c>
      <c r="B80" s="5" t="s">
        <v>294</v>
      </c>
      <c r="C80" s="5" t="s">
        <v>12</v>
      </c>
      <c r="D80" s="5" t="s">
        <v>9</v>
      </c>
      <c r="E80" s="5" t="s">
        <v>36</v>
      </c>
      <c r="F80" s="5"/>
      <c r="G80" s="7" t="s">
        <v>252</v>
      </c>
    </row>
    <row r="81" customFormat="false" ht="13.5" hidden="false" customHeight="false" outlineLevel="0" collapsed="false">
      <c r="A81" s="5" t="n">
        <f aca="false">IF(B81=B80,A80,A80+1)</f>
        <v>7</v>
      </c>
      <c r="B81" s="5" t="s">
        <v>294</v>
      </c>
      <c r="C81" s="5" t="s">
        <v>12</v>
      </c>
      <c r="D81" s="5"/>
      <c r="E81" s="5"/>
      <c r="F81" s="5"/>
      <c r="G81" s="4" t="s">
        <v>254</v>
      </c>
    </row>
    <row r="82" customFormat="false" ht="13.5" hidden="false" customHeight="false" outlineLevel="0" collapsed="false">
      <c r="A82" s="5" t="n">
        <f aca="false">IF(B82=B81,A81,A81+1)</f>
        <v>7</v>
      </c>
      <c r="B82" s="5" t="s">
        <v>294</v>
      </c>
      <c r="C82" s="5" t="s">
        <v>12</v>
      </c>
      <c r="D82" s="5" t="s">
        <v>9</v>
      </c>
      <c r="E82" s="5"/>
      <c r="F82" s="5"/>
      <c r="G82" s="7" t="s">
        <v>255</v>
      </c>
    </row>
    <row r="83" customFormat="false" ht="13.5" hidden="false" customHeight="false" outlineLevel="0" collapsed="false">
      <c r="A83" s="5" t="n">
        <f aca="false">IF(B83=B82,A82,A82+1)</f>
        <v>7</v>
      </c>
      <c r="B83" s="5" t="s">
        <v>294</v>
      </c>
      <c r="C83" s="5" t="s">
        <v>12</v>
      </c>
      <c r="D83" s="5" t="s">
        <v>9</v>
      </c>
      <c r="E83" s="5"/>
      <c r="F83" s="5"/>
      <c r="G83" s="7" t="s">
        <v>256</v>
      </c>
    </row>
    <row r="84" customFormat="false" ht="13.5" hidden="false" customHeight="false" outlineLevel="0" collapsed="false">
      <c r="A84" s="5" t="n">
        <f aca="false">IF(B84=B83,A83,A83+1)</f>
        <v>7</v>
      </c>
      <c r="B84" s="5" t="s">
        <v>294</v>
      </c>
      <c r="C84" s="5" t="s">
        <v>12</v>
      </c>
      <c r="D84" s="5" t="s">
        <v>9</v>
      </c>
      <c r="E84" s="5"/>
      <c r="F84" s="5"/>
      <c r="G84" s="7" t="s">
        <v>257</v>
      </c>
    </row>
    <row r="85" customFormat="false" ht="13.5" hidden="false" customHeight="false" outlineLevel="0" collapsed="false">
      <c r="A85" s="5" t="n">
        <f aca="false">IF(B85=B84,A84,A84+1)</f>
        <v>7</v>
      </c>
      <c r="B85" s="5" t="s">
        <v>294</v>
      </c>
      <c r="C85" s="5" t="s">
        <v>12</v>
      </c>
      <c r="D85" s="5" t="s">
        <v>9</v>
      </c>
      <c r="E85" s="5"/>
      <c r="F85" s="5"/>
      <c r="G85" s="7" t="s">
        <v>261</v>
      </c>
    </row>
    <row r="86" customFormat="false" ht="13.5" hidden="false" customHeight="false" outlineLevel="0" collapsed="false">
      <c r="A86" s="5" t="n">
        <f aca="false">IF(B86=B85,A85,A85+1)</f>
        <v>7</v>
      </c>
      <c r="B86" s="5" t="s">
        <v>294</v>
      </c>
      <c r="C86" s="5" t="s">
        <v>12</v>
      </c>
      <c r="D86" s="5" t="s">
        <v>9</v>
      </c>
      <c r="E86" s="5"/>
      <c r="F86" s="5"/>
      <c r="G86" s="7" t="s">
        <v>260</v>
      </c>
    </row>
    <row r="87" customFormat="false" ht="13.5" hidden="false" customHeight="false" outlineLevel="0" collapsed="false">
      <c r="A87" s="5" t="n">
        <f aca="false">IF(B87=B86,A86,A86+1)</f>
        <v>7</v>
      </c>
      <c r="B87" s="5" t="s">
        <v>294</v>
      </c>
      <c r="C87" s="5" t="s">
        <v>12</v>
      </c>
      <c r="D87" s="5"/>
      <c r="E87" s="5" t="s">
        <v>36</v>
      </c>
      <c r="F87" s="5"/>
      <c r="G87" s="4" t="s">
        <v>258</v>
      </c>
    </row>
    <row r="88" customFormat="false" ht="13.5" hidden="false" customHeight="false" outlineLevel="0" collapsed="false">
      <c r="A88" s="5" t="n">
        <f aca="false">IF(B88=B87,A87,A87+1)</f>
        <v>7</v>
      </c>
      <c r="B88" s="5" t="s">
        <v>294</v>
      </c>
      <c r="C88" s="5" t="s">
        <v>12</v>
      </c>
      <c r="D88" s="5" t="s">
        <v>9</v>
      </c>
      <c r="E88" s="5" t="s">
        <v>36</v>
      </c>
      <c r="F88" s="5"/>
      <c r="G88" s="7" t="s">
        <v>259</v>
      </c>
    </row>
    <row r="89" customFormat="false" ht="13.5" hidden="false" customHeight="false" outlineLevel="0" collapsed="false">
      <c r="A89" s="5" t="n">
        <f aca="false">IF(B89=B88,A88,A88+1)</f>
        <v>7</v>
      </c>
      <c r="B89" s="5" t="s">
        <v>294</v>
      </c>
      <c r="C89" s="5" t="s">
        <v>12</v>
      </c>
      <c r="D89" s="5" t="s">
        <v>9</v>
      </c>
      <c r="E89" s="5" t="s">
        <v>36</v>
      </c>
      <c r="F89" s="5"/>
      <c r="G89" s="7" t="s">
        <v>262</v>
      </c>
    </row>
    <row r="90" customFormat="false" ht="13.5" hidden="false" customHeight="false" outlineLevel="0" collapsed="false">
      <c r="A90" s="5" t="n">
        <f aca="false">IF(B90=B89,A89,A89+1)</f>
        <v>7</v>
      </c>
      <c r="B90" s="5" t="s">
        <v>294</v>
      </c>
      <c r="C90" s="5" t="s">
        <v>12</v>
      </c>
      <c r="D90" s="5" t="s">
        <v>9</v>
      </c>
      <c r="E90" s="5" t="s">
        <v>36</v>
      </c>
      <c r="F90" s="5"/>
      <c r="G90" s="7" t="s">
        <v>263</v>
      </c>
    </row>
    <row r="91" customFormat="false" ht="13.5" hidden="false" customHeight="true" outlineLevel="0" collapsed="false">
      <c r="A91" s="5" t="n">
        <v>8</v>
      </c>
      <c r="B91" s="5" t="s">
        <v>295</v>
      </c>
      <c r="C91" s="5" t="s">
        <v>12</v>
      </c>
      <c r="D91" s="5" t="s">
        <v>9</v>
      </c>
      <c r="E91" s="5"/>
      <c r="F91" s="5" t="s">
        <v>44</v>
      </c>
      <c r="G91" s="7" t="s">
        <v>296</v>
      </c>
    </row>
    <row r="92" customFormat="false" ht="13.5" hidden="false" customHeight="false" outlineLevel="0" collapsed="false">
      <c r="A92" s="5" t="n">
        <f aca="false">IF(B92=B91,A91,A91+1)</f>
        <v>8</v>
      </c>
      <c r="B92" s="5" t="s">
        <v>295</v>
      </c>
      <c r="C92" s="5" t="s">
        <v>12</v>
      </c>
      <c r="D92" s="5" t="s">
        <v>9</v>
      </c>
      <c r="E92" s="5"/>
      <c r="F92" s="5"/>
      <c r="G92" s="7" t="s">
        <v>297</v>
      </c>
    </row>
    <row r="93" customFormat="false" ht="13.5" hidden="false" customHeight="false" outlineLevel="0" collapsed="false">
      <c r="A93" s="5" t="n">
        <f aca="false">IF(B93=B92,A92,A92+1)</f>
        <v>8</v>
      </c>
      <c r="B93" s="5" t="s">
        <v>295</v>
      </c>
      <c r="C93" s="5" t="s">
        <v>12</v>
      </c>
      <c r="D93" s="5" t="s">
        <v>9</v>
      </c>
      <c r="E93" s="5"/>
      <c r="F93" s="5"/>
      <c r="G93" s="7" t="s">
        <v>298</v>
      </c>
    </row>
    <row r="94" customFormat="false" ht="13.5" hidden="false" customHeight="false" outlineLevel="0" collapsed="false">
      <c r="A94" s="5" t="n">
        <f aca="false">IF(B94=B93,A93,A93+1)</f>
        <v>8</v>
      </c>
      <c r="B94" s="5" t="s">
        <v>295</v>
      </c>
      <c r="C94" s="5" t="s">
        <v>12</v>
      </c>
      <c r="D94" s="5" t="s">
        <v>13</v>
      </c>
      <c r="E94" s="5"/>
      <c r="F94" s="5"/>
      <c r="G94" s="4" t="s">
        <v>299</v>
      </c>
    </row>
    <row r="95" customFormat="false" ht="13.5" hidden="false" customHeight="false" outlineLevel="0" collapsed="false">
      <c r="A95" s="5" t="n">
        <f aca="false">IF(B95=B94,A94,A94+1)</f>
        <v>8</v>
      </c>
      <c r="B95" s="5" t="s">
        <v>295</v>
      </c>
      <c r="C95" s="5" t="s">
        <v>12</v>
      </c>
      <c r="D95" s="5"/>
      <c r="E95" s="5"/>
      <c r="F95" s="5"/>
      <c r="G95" s="7" t="s">
        <v>300</v>
      </c>
    </row>
    <row r="96" customFormat="false" ht="13.5" hidden="false" customHeight="false" outlineLevel="0" collapsed="false">
      <c r="A96" s="5" t="n">
        <f aca="false">IF(B96=B95,A95,A95+1)</f>
        <v>8</v>
      </c>
      <c r="B96" s="5" t="s">
        <v>295</v>
      </c>
      <c r="C96" s="5" t="s">
        <v>12</v>
      </c>
      <c r="D96" s="5" t="s">
        <v>9</v>
      </c>
      <c r="E96" s="5"/>
      <c r="F96" s="5"/>
      <c r="G96" s="7" t="s">
        <v>301</v>
      </c>
    </row>
    <row r="97" customFormat="false" ht="13.5" hidden="false" customHeight="false" outlineLevel="0" collapsed="false">
      <c r="A97" s="5" t="n">
        <f aca="false">IF(B97=B96,A96,A96+1)</f>
        <v>8</v>
      </c>
      <c r="B97" s="5" t="s">
        <v>295</v>
      </c>
      <c r="C97" s="5" t="s">
        <v>12</v>
      </c>
      <c r="D97" s="5" t="s">
        <v>9</v>
      </c>
      <c r="E97" s="5"/>
      <c r="F97" s="5"/>
      <c r="G97" s="7" t="s">
        <v>302</v>
      </c>
    </row>
    <row r="98" customFormat="false" ht="13.5" hidden="false" customHeight="false" outlineLevel="0" collapsed="false">
      <c r="A98" s="5" t="n">
        <f aca="false">IF(B98=B97,A97,A97+1)</f>
        <v>8</v>
      </c>
      <c r="B98" s="5" t="s">
        <v>295</v>
      </c>
      <c r="C98" s="5" t="s">
        <v>12</v>
      </c>
      <c r="D98" s="5"/>
      <c r="E98" s="5"/>
      <c r="F98" s="5"/>
      <c r="G98" s="4" t="s">
        <v>303</v>
      </c>
    </row>
    <row r="99" customFormat="false" ht="13.5" hidden="false" customHeight="false" outlineLevel="0" collapsed="false">
      <c r="A99" s="5" t="n">
        <f aca="false">IF(B99=B98,A98,A98+1)</f>
        <v>8</v>
      </c>
      <c r="B99" s="5" t="s">
        <v>295</v>
      </c>
      <c r="C99" s="5" t="s">
        <v>12</v>
      </c>
      <c r="D99" s="5" t="s">
        <v>9</v>
      </c>
      <c r="E99" s="5"/>
      <c r="F99" s="5"/>
      <c r="G99" s="7" t="s">
        <v>21</v>
      </c>
    </row>
    <row r="100" customFormat="false" ht="13.5" hidden="false" customHeight="false" outlineLevel="0" collapsed="false">
      <c r="A100" s="5" t="n">
        <f aca="false">IF(B100=B99,A99,A99+1)</f>
        <v>8</v>
      </c>
      <c r="B100" s="5" t="s">
        <v>295</v>
      </c>
      <c r="C100" s="5" t="s">
        <v>12</v>
      </c>
      <c r="D100" s="5" t="s">
        <v>9</v>
      </c>
      <c r="E100" s="5"/>
      <c r="F100" s="5"/>
      <c r="G100" s="7" t="s">
        <v>304</v>
      </c>
    </row>
    <row r="101" customFormat="false" ht="13.5" hidden="false" customHeight="true" outlineLevel="0" collapsed="false">
      <c r="A101" s="5" t="n">
        <v>9</v>
      </c>
      <c r="B101" s="5" t="s">
        <v>305</v>
      </c>
      <c r="C101" s="5" t="s">
        <v>12</v>
      </c>
      <c r="D101" s="5" t="s">
        <v>9</v>
      </c>
      <c r="E101" s="5" t="s">
        <v>33</v>
      </c>
      <c r="F101" s="5" t="s">
        <v>44</v>
      </c>
      <c r="G101" s="7" t="s">
        <v>253</v>
      </c>
    </row>
    <row r="102" customFormat="false" ht="13.5" hidden="false" customHeight="false" outlineLevel="0" collapsed="false">
      <c r="A102" s="5" t="n">
        <f aca="false">IF(B102=B101,A101,A101+1)</f>
        <v>9</v>
      </c>
      <c r="B102" s="5" t="s">
        <v>305</v>
      </c>
      <c r="C102" s="5" t="s">
        <v>12</v>
      </c>
      <c r="D102" s="5" t="s">
        <v>9</v>
      </c>
      <c r="E102" s="5" t="s">
        <v>36</v>
      </c>
      <c r="F102" s="5"/>
      <c r="G102" s="7" t="s">
        <v>252</v>
      </c>
    </row>
    <row r="103" customFormat="false" ht="13.5" hidden="false" customHeight="false" outlineLevel="0" collapsed="false">
      <c r="A103" s="5" t="n">
        <f aca="false">IF(B103=B102,A102,A102+1)</f>
        <v>9</v>
      </c>
      <c r="B103" s="5" t="s">
        <v>305</v>
      </c>
      <c r="C103" s="5" t="s">
        <v>12</v>
      </c>
      <c r="D103" s="5" t="s">
        <v>9</v>
      </c>
      <c r="E103" s="5"/>
      <c r="F103" s="5"/>
      <c r="G103" s="7" t="s">
        <v>256</v>
      </c>
    </row>
    <row r="104" customFormat="false" ht="13.5" hidden="false" customHeight="false" outlineLevel="0" collapsed="false">
      <c r="A104" s="5" t="n">
        <f aca="false">IF(B104=B103,A103,A103+1)</f>
        <v>9</v>
      </c>
      <c r="B104" s="5" t="s">
        <v>305</v>
      </c>
      <c r="C104" s="5" t="s">
        <v>12</v>
      </c>
      <c r="D104" s="5"/>
      <c r="E104" s="5"/>
      <c r="F104" s="5"/>
      <c r="G104" s="4" t="s">
        <v>254</v>
      </c>
    </row>
    <row r="105" customFormat="false" ht="13.5" hidden="false" customHeight="false" outlineLevel="0" collapsed="false">
      <c r="A105" s="5" t="n">
        <f aca="false">IF(B105=B104,A104,A104+1)</f>
        <v>9</v>
      </c>
      <c r="B105" s="5" t="s">
        <v>305</v>
      </c>
      <c r="C105" s="5" t="s">
        <v>12</v>
      </c>
      <c r="D105" s="5" t="s">
        <v>9</v>
      </c>
      <c r="E105" s="5"/>
      <c r="F105" s="5"/>
      <c r="G105" s="7" t="s">
        <v>251</v>
      </c>
    </row>
    <row r="106" customFormat="false" ht="13.5" hidden="false" customHeight="false" outlineLevel="0" collapsed="false">
      <c r="A106" s="5" t="n">
        <f aca="false">IF(B106=B105,A105,A105+1)</f>
        <v>9</v>
      </c>
      <c r="B106" s="5" t="s">
        <v>305</v>
      </c>
      <c r="C106" s="5" t="s">
        <v>12</v>
      </c>
      <c r="D106" s="5" t="s">
        <v>9</v>
      </c>
      <c r="E106" s="5"/>
      <c r="F106" s="5"/>
      <c r="G106" s="7" t="s">
        <v>255</v>
      </c>
    </row>
    <row r="107" customFormat="false" ht="13.5" hidden="false" customHeight="false" outlineLevel="0" collapsed="false">
      <c r="A107" s="5" t="n">
        <f aca="false">IF(B107=B106,A106,A106+1)</f>
        <v>9</v>
      </c>
      <c r="B107" s="5" t="s">
        <v>305</v>
      </c>
      <c r="C107" s="5" t="s">
        <v>12</v>
      </c>
      <c r="D107" s="5" t="s">
        <v>9</v>
      </c>
      <c r="E107" s="5"/>
      <c r="F107" s="5"/>
      <c r="G107" s="7" t="s">
        <v>261</v>
      </c>
    </row>
    <row r="108" customFormat="false" ht="13.5" hidden="false" customHeight="false" outlineLevel="0" collapsed="false">
      <c r="A108" s="5" t="n">
        <f aca="false">IF(B108=B107,A107,A107+1)</f>
        <v>9</v>
      </c>
      <c r="B108" s="5" t="s">
        <v>305</v>
      </c>
      <c r="C108" s="5" t="s">
        <v>12</v>
      </c>
      <c r="D108" s="5" t="s">
        <v>9</v>
      </c>
      <c r="E108" s="5"/>
      <c r="F108" s="5"/>
      <c r="G108" s="7" t="s">
        <v>260</v>
      </c>
    </row>
    <row r="109" customFormat="false" ht="13.5" hidden="false" customHeight="false" outlineLevel="0" collapsed="false">
      <c r="A109" s="5" t="n">
        <f aca="false">IF(B109=B108,A108,A108+1)</f>
        <v>9</v>
      </c>
      <c r="B109" s="5" t="s">
        <v>305</v>
      </c>
      <c r="C109" s="5" t="s">
        <v>12</v>
      </c>
      <c r="D109" s="5"/>
      <c r="E109" s="5" t="s">
        <v>36</v>
      </c>
      <c r="F109" s="5"/>
      <c r="G109" s="4" t="s">
        <v>258</v>
      </c>
    </row>
    <row r="110" customFormat="false" ht="13.5" hidden="false" customHeight="false" outlineLevel="0" collapsed="false">
      <c r="A110" s="5" t="n">
        <f aca="false">IF(B110=B109,A109,A109+1)</f>
        <v>9</v>
      </c>
      <c r="B110" s="5" t="s">
        <v>305</v>
      </c>
      <c r="C110" s="5" t="s">
        <v>12</v>
      </c>
      <c r="D110" s="5" t="s">
        <v>9</v>
      </c>
      <c r="E110" s="5" t="s">
        <v>36</v>
      </c>
      <c r="F110" s="5"/>
      <c r="G110" s="7" t="s">
        <v>263</v>
      </c>
    </row>
    <row r="111" customFormat="false" ht="13.5" hidden="false" customHeight="false" outlineLevel="0" collapsed="false">
      <c r="A111" s="5" t="n">
        <f aca="false">IF(B111=B110,A110,A110+1)</f>
        <v>9</v>
      </c>
      <c r="B111" s="5" t="s">
        <v>305</v>
      </c>
      <c r="C111" s="5" t="s">
        <v>12</v>
      </c>
      <c r="D111" s="5" t="s">
        <v>9</v>
      </c>
      <c r="E111" s="5" t="s">
        <v>36</v>
      </c>
      <c r="F111" s="5"/>
      <c r="G111" s="7" t="s">
        <v>259</v>
      </c>
    </row>
    <row r="112" customFormat="false" ht="13.5" hidden="false" customHeight="false" outlineLevel="0" collapsed="false">
      <c r="A112" s="5" t="n">
        <f aca="false">IF(B112=B111,A111,A111+1)</f>
        <v>9</v>
      </c>
      <c r="B112" s="5" t="s">
        <v>305</v>
      </c>
      <c r="C112" s="5" t="s">
        <v>12</v>
      </c>
      <c r="D112" s="5" t="s">
        <v>9</v>
      </c>
      <c r="E112" s="5" t="s">
        <v>36</v>
      </c>
      <c r="F112" s="5"/>
      <c r="G112" s="7" t="s">
        <v>262</v>
      </c>
    </row>
    <row r="113" customFormat="false" ht="13.5" hidden="false" customHeight="true" outlineLevel="0" collapsed="false">
      <c r="A113" s="10" t="n">
        <f aca="false">IF(B113=B210,A210,A210+1)</f>
        <v>30</v>
      </c>
      <c r="B113" s="10" t="s">
        <v>306</v>
      </c>
      <c r="C113" s="10" t="s">
        <v>12</v>
      </c>
      <c r="D113" s="10" t="s">
        <v>9</v>
      </c>
      <c r="E113" s="10"/>
      <c r="F113" s="10"/>
      <c r="G113" s="7" t="s">
        <v>267</v>
      </c>
    </row>
    <row r="114" customFormat="false" ht="13.5" hidden="false" customHeight="false" outlineLevel="0" collapsed="false">
      <c r="A114" s="10" t="n">
        <f aca="false">IF(B114=B113,A113,A113+1)</f>
        <v>30</v>
      </c>
      <c r="B114" s="10" t="s">
        <v>306</v>
      </c>
      <c r="C114" s="10" t="s">
        <v>12</v>
      </c>
      <c r="D114" s="10" t="s">
        <v>9</v>
      </c>
      <c r="E114" s="10"/>
      <c r="F114" s="10"/>
      <c r="G114" s="7" t="s">
        <v>21</v>
      </c>
    </row>
    <row r="115" customFormat="false" ht="27" hidden="false" customHeight="false" outlineLevel="0" collapsed="false">
      <c r="A115" s="8" t="n">
        <v>11</v>
      </c>
      <c r="B115" s="8" t="s">
        <v>307</v>
      </c>
      <c r="C115" s="8" t="s">
        <v>12</v>
      </c>
      <c r="D115" s="8" t="s">
        <v>17</v>
      </c>
      <c r="E115" s="8"/>
      <c r="F115" s="8"/>
      <c r="G115" s="4" t="s">
        <v>308</v>
      </c>
    </row>
    <row r="116" customFormat="false" ht="13.5" hidden="false" customHeight="true" outlineLevel="0" collapsed="false">
      <c r="A116" s="5" t="n">
        <v>12</v>
      </c>
      <c r="B116" s="5" t="s">
        <v>309</v>
      </c>
      <c r="C116" s="5" t="s">
        <v>12</v>
      </c>
      <c r="D116" s="5" t="s">
        <v>17</v>
      </c>
      <c r="E116" s="5"/>
      <c r="F116" s="5"/>
      <c r="G116" s="4" t="s">
        <v>310</v>
      </c>
    </row>
    <row r="117" customFormat="false" ht="13.5" hidden="false" customHeight="false" outlineLevel="0" collapsed="false">
      <c r="A117" s="5" t="n">
        <f aca="false">IF(B117=B116,A116,A116+1)</f>
        <v>12</v>
      </c>
      <c r="B117" s="5" t="s">
        <v>309</v>
      </c>
      <c r="C117" s="5" t="s">
        <v>12</v>
      </c>
      <c r="D117" s="5" t="s">
        <v>17</v>
      </c>
      <c r="E117" s="5"/>
      <c r="F117" s="5"/>
      <c r="G117" s="4" t="s">
        <v>311</v>
      </c>
    </row>
    <row r="118" customFormat="false" ht="13.5" hidden="false" customHeight="false" outlineLevel="0" collapsed="false">
      <c r="A118" s="5" t="n">
        <f aca="false">IF(B118=B117,A117,A117+1)</f>
        <v>12</v>
      </c>
      <c r="B118" s="5" t="s">
        <v>309</v>
      </c>
      <c r="C118" s="5" t="s">
        <v>12</v>
      </c>
      <c r="D118" s="5" t="s">
        <v>17</v>
      </c>
      <c r="E118" s="5"/>
      <c r="F118" s="5"/>
      <c r="G118" s="4" t="s">
        <v>312</v>
      </c>
    </row>
    <row r="119" customFormat="false" ht="13.5" hidden="false" customHeight="false" outlineLevel="0" collapsed="false">
      <c r="A119" s="5" t="n">
        <f aca="false">IF(B119=B118,A118,A118+1)</f>
        <v>12</v>
      </c>
      <c r="B119" s="5" t="s">
        <v>309</v>
      </c>
      <c r="C119" s="5" t="s">
        <v>12</v>
      </c>
      <c r="D119" s="5" t="s">
        <v>17</v>
      </c>
      <c r="E119" s="5"/>
      <c r="F119" s="5"/>
      <c r="G119" s="4" t="s">
        <v>313</v>
      </c>
    </row>
    <row r="120" customFormat="false" ht="13.5" hidden="false" customHeight="false" outlineLevel="0" collapsed="false">
      <c r="A120" s="5" t="n">
        <f aca="false">IF(B120=B119,A119,A119+1)</f>
        <v>12</v>
      </c>
      <c r="B120" s="5" t="s">
        <v>309</v>
      </c>
      <c r="C120" s="5" t="s">
        <v>12</v>
      </c>
      <c r="D120" s="5" t="s">
        <v>17</v>
      </c>
      <c r="E120" s="5"/>
      <c r="F120" s="5"/>
      <c r="G120" s="7" t="s">
        <v>314</v>
      </c>
    </row>
    <row r="121" customFormat="false" ht="13.5" hidden="false" customHeight="false" outlineLevel="0" collapsed="false">
      <c r="A121" s="5" t="n">
        <f aca="false">IF(B121=B120,A120,A120+1)</f>
        <v>12</v>
      </c>
      <c r="B121" s="5" t="s">
        <v>309</v>
      </c>
      <c r="C121" s="5" t="s">
        <v>12</v>
      </c>
      <c r="D121" s="5" t="s">
        <v>17</v>
      </c>
      <c r="E121" s="5"/>
      <c r="F121" s="5"/>
      <c r="G121" s="4" t="s">
        <v>315</v>
      </c>
    </row>
    <row r="122" customFormat="false" ht="13.5" hidden="false" customHeight="false" outlineLevel="0" collapsed="false">
      <c r="A122" s="5" t="n">
        <f aca="false">IF(B122=B121,A121,A121+1)</f>
        <v>12</v>
      </c>
      <c r="B122" s="5" t="s">
        <v>309</v>
      </c>
      <c r="C122" s="5" t="s">
        <v>12</v>
      </c>
      <c r="D122" s="5" t="s">
        <v>17</v>
      </c>
      <c r="E122" s="5"/>
      <c r="F122" s="5"/>
      <c r="G122" s="4" t="s">
        <v>316</v>
      </c>
    </row>
    <row r="123" customFormat="false" ht="27" hidden="false" customHeight="false" outlineLevel="0" collapsed="false">
      <c r="A123" s="8" t="n">
        <v>13</v>
      </c>
      <c r="B123" s="8" t="s">
        <v>317</v>
      </c>
      <c r="C123" s="8" t="s">
        <v>12</v>
      </c>
      <c r="D123" s="8" t="s">
        <v>17</v>
      </c>
      <c r="E123" s="8"/>
      <c r="F123" s="8"/>
      <c r="G123" s="4" t="s">
        <v>308</v>
      </c>
    </row>
    <row r="124" customFormat="false" ht="27" hidden="false" customHeight="false" outlineLevel="0" collapsed="false">
      <c r="A124" s="8" t="n">
        <v>14</v>
      </c>
      <c r="B124" s="8" t="s">
        <v>318</v>
      </c>
      <c r="C124" s="8" t="s">
        <v>12</v>
      </c>
      <c r="D124" s="8" t="s">
        <v>17</v>
      </c>
      <c r="E124" s="8"/>
      <c r="F124" s="8"/>
      <c r="G124" s="4" t="s">
        <v>308</v>
      </c>
    </row>
    <row r="125" customFormat="false" ht="13.5" hidden="false" customHeight="true" outlineLevel="0" collapsed="false">
      <c r="A125" s="10" t="n">
        <v>15</v>
      </c>
      <c r="B125" s="10" t="s">
        <v>319</v>
      </c>
      <c r="C125" s="10" t="s">
        <v>12</v>
      </c>
      <c r="D125" s="10" t="s">
        <v>17</v>
      </c>
      <c r="E125" s="10"/>
      <c r="F125" s="10"/>
      <c r="G125" s="4" t="s">
        <v>308</v>
      </c>
    </row>
    <row r="126" customFormat="false" ht="13.5" hidden="false" customHeight="false" outlineLevel="0" collapsed="false">
      <c r="A126" s="10" t="n">
        <f aca="false">IF(B126=B125,A125,A125+1)</f>
        <v>15</v>
      </c>
      <c r="B126" s="10" t="s">
        <v>319</v>
      </c>
      <c r="C126" s="10" t="s">
        <v>12</v>
      </c>
      <c r="D126" s="10"/>
      <c r="E126" s="10"/>
      <c r="F126" s="10"/>
      <c r="G126" s="7" t="s">
        <v>320</v>
      </c>
    </row>
    <row r="127" customFormat="false" ht="27" hidden="false" customHeight="false" outlineLevel="0" collapsed="false">
      <c r="A127" s="8" t="n">
        <v>16</v>
      </c>
      <c r="B127" s="8" t="s">
        <v>321</v>
      </c>
      <c r="C127" s="8" t="s">
        <v>12</v>
      </c>
      <c r="D127" s="8" t="s">
        <v>17</v>
      </c>
      <c r="E127" s="8"/>
      <c r="F127" s="8"/>
      <c r="G127" s="4" t="s">
        <v>308</v>
      </c>
    </row>
    <row r="128" customFormat="false" ht="13.5" hidden="false" customHeight="true" outlineLevel="0" collapsed="false">
      <c r="A128" s="5" t="n">
        <v>17</v>
      </c>
      <c r="B128" s="5" t="s">
        <v>322</v>
      </c>
      <c r="C128" s="5" t="s">
        <v>12</v>
      </c>
      <c r="D128" s="5" t="s">
        <v>17</v>
      </c>
      <c r="E128" s="5"/>
      <c r="F128" s="5" t="s">
        <v>290</v>
      </c>
      <c r="G128" s="4" t="s">
        <v>279</v>
      </c>
    </row>
    <row r="129" customFormat="false" ht="13.5" hidden="false" customHeight="false" outlineLevel="0" collapsed="false">
      <c r="A129" s="5" t="n">
        <f aca="false">IF(B129=B128,A128,A128+1)</f>
        <v>17</v>
      </c>
      <c r="B129" s="5" t="s">
        <v>322</v>
      </c>
      <c r="C129" s="5" t="s">
        <v>12</v>
      </c>
      <c r="D129" s="5" t="s">
        <v>9</v>
      </c>
      <c r="E129" s="5"/>
      <c r="F129" s="5" t="s">
        <v>44</v>
      </c>
      <c r="G129" s="7" t="s">
        <v>282</v>
      </c>
    </row>
    <row r="130" customFormat="false" ht="13.5" hidden="false" customHeight="false" outlineLevel="0" collapsed="false">
      <c r="A130" s="5" t="n">
        <f aca="false">IF(B130=B129,A129,A129+1)</f>
        <v>17</v>
      </c>
      <c r="B130" s="5" t="s">
        <v>322</v>
      </c>
      <c r="C130" s="5" t="s">
        <v>12</v>
      </c>
      <c r="D130" s="5" t="s">
        <v>9</v>
      </c>
      <c r="E130" s="5"/>
      <c r="F130" s="5"/>
      <c r="G130" s="7" t="s">
        <v>282</v>
      </c>
    </row>
    <row r="131" customFormat="false" ht="13.5" hidden="false" customHeight="false" outlineLevel="0" collapsed="false">
      <c r="A131" s="5" t="n">
        <f aca="false">IF(B131=B130,A130,A130+1)</f>
        <v>17</v>
      </c>
      <c r="B131" s="5" t="s">
        <v>322</v>
      </c>
      <c r="C131" s="5" t="s">
        <v>12</v>
      </c>
      <c r="D131" s="5" t="s">
        <v>9</v>
      </c>
      <c r="E131" s="5"/>
      <c r="F131" s="5"/>
      <c r="G131" s="7" t="s">
        <v>278</v>
      </c>
    </row>
    <row r="132" customFormat="false" ht="13.5" hidden="false" customHeight="false" outlineLevel="0" collapsed="false">
      <c r="A132" s="5" t="n">
        <f aca="false">IF(B132=B131,A131,A131+1)</f>
        <v>17</v>
      </c>
      <c r="B132" s="5" t="s">
        <v>322</v>
      </c>
      <c r="C132" s="5" t="s">
        <v>12</v>
      </c>
      <c r="D132" s="5" t="s">
        <v>17</v>
      </c>
      <c r="E132" s="5"/>
      <c r="F132" s="5"/>
      <c r="G132" s="4" t="s">
        <v>281</v>
      </c>
    </row>
    <row r="133" customFormat="false" ht="13.5" hidden="false" customHeight="false" outlineLevel="0" collapsed="false">
      <c r="A133" s="5" t="n">
        <f aca="false">IF(B133=B132,A132,A132+1)</f>
        <v>17</v>
      </c>
      <c r="B133" s="5" t="s">
        <v>322</v>
      </c>
      <c r="C133" s="5" t="s">
        <v>12</v>
      </c>
      <c r="D133" s="5" t="s">
        <v>9</v>
      </c>
      <c r="E133" s="5"/>
      <c r="F133" s="5"/>
      <c r="G133" s="7" t="s">
        <v>275</v>
      </c>
    </row>
    <row r="134" customFormat="false" ht="13.5" hidden="false" customHeight="false" outlineLevel="0" collapsed="false">
      <c r="A134" s="5" t="n">
        <f aca="false">IF(B134=B133,A133,A133+1)</f>
        <v>17</v>
      </c>
      <c r="B134" s="5" t="s">
        <v>322</v>
      </c>
      <c r="C134" s="5" t="s">
        <v>12</v>
      </c>
      <c r="D134" s="5" t="s">
        <v>13</v>
      </c>
      <c r="E134" s="5"/>
      <c r="F134" s="5"/>
      <c r="G134" s="4" t="s">
        <v>283</v>
      </c>
    </row>
    <row r="135" customFormat="false" ht="13.5" hidden="false" customHeight="false" outlineLevel="0" collapsed="false">
      <c r="A135" s="5" t="n">
        <f aca="false">IF(B135=B134,A134,A134+1)</f>
        <v>17</v>
      </c>
      <c r="B135" s="5" t="s">
        <v>322</v>
      </c>
      <c r="C135" s="5" t="s">
        <v>12</v>
      </c>
      <c r="D135" s="5"/>
      <c r="E135" s="5"/>
      <c r="F135" s="5"/>
      <c r="G135" s="7" t="s">
        <v>280</v>
      </c>
    </row>
    <row r="136" customFormat="false" ht="13.5" hidden="false" customHeight="false" outlineLevel="0" collapsed="false">
      <c r="A136" s="5" t="n">
        <f aca="false">IF(B136=B135,A135,A135+1)</f>
        <v>17</v>
      </c>
      <c r="B136" s="5" t="s">
        <v>322</v>
      </c>
      <c r="C136" s="5" t="s">
        <v>12</v>
      </c>
      <c r="D136" s="5" t="s">
        <v>9</v>
      </c>
      <c r="E136" s="5"/>
      <c r="F136" s="5" t="s">
        <v>290</v>
      </c>
      <c r="G136" s="7" t="s">
        <v>323</v>
      </c>
    </row>
    <row r="137" customFormat="false" ht="13.5" hidden="false" customHeight="false" outlineLevel="0" collapsed="false">
      <c r="A137" s="5" t="n">
        <f aca="false">IF(B137=B136,A136,A136+1)</f>
        <v>17</v>
      </c>
      <c r="B137" s="5" t="s">
        <v>322</v>
      </c>
      <c r="C137" s="5" t="s">
        <v>12</v>
      </c>
      <c r="D137" s="5" t="s">
        <v>9</v>
      </c>
      <c r="E137" s="5"/>
      <c r="F137" s="5"/>
      <c r="G137" s="7" t="s">
        <v>324</v>
      </c>
    </row>
    <row r="138" customFormat="false" ht="13.5" hidden="false" customHeight="false" outlineLevel="0" collapsed="false">
      <c r="A138" s="5" t="n">
        <f aca="false">IF(B138=B137,A137,A137+1)</f>
        <v>17</v>
      </c>
      <c r="B138" s="5" t="s">
        <v>322</v>
      </c>
      <c r="C138" s="5" t="s">
        <v>12</v>
      </c>
      <c r="D138" s="5"/>
      <c r="E138" s="5"/>
      <c r="F138" s="5"/>
      <c r="G138" s="4" t="s">
        <v>277</v>
      </c>
    </row>
    <row r="139" customFormat="false" ht="13.5" hidden="false" customHeight="false" outlineLevel="0" collapsed="false">
      <c r="A139" s="5" t="n">
        <f aca="false">IF(B139=B138,A138,A138+1)</f>
        <v>17</v>
      </c>
      <c r="B139" s="5" t="s">
        <v>322</v>
      </c>
      <c r="C139" s="5" t="s">
        <v>12</v>
      </c>
      <c r="D139" s="5" t="s">
        <v>17</v>
      </c>
      <c r="E139" s="5"/>
      <c r="F139" s="5"/>
      <c r="G139" s="7" t="s">
        <v>287</v>
      </c>
    </row>
    <row r="140" customFormat="false" ht="13.5" hidden="false" customHeight="false" outlineLevel="0" collapsed="false">
      <c r="A140" s="5" t="n">
        <f aca="false">IF(B140=B139,A139,A139+1)</f>
        <v>17</v>
      </c>
      <c r="B140" s="5" t="s">
        <v>322</v>
      </c>
      <c r="C140" s="5" t="s">
        <v>12</v>
      </c>
      <c r="D140" s="5" t="s">
        <v>9</v>
      </c>
      <c r="E140" s="5"/>
      <c r="F140" s="5"/>
      <c r="G140" s="7" t="s">
        <v>274</v>
      </c>
    </row>
    <row r="141" customFormat="false" ht="13.5" hidden="false" customHeight="false" outlineLevel="0" collapsed="false">
      <c r="A141" s="5" t="n">
        <f aca="false">IF(B141=B140,A140,A140+1)</f>
        <v>17</v>
      </c>
      <c r="B141" s="5" t="s">
        <v>322</v>
      </c>
      <c r="C141" s="5" t="s">
        <v>12</v>
      </c>
      <c r="D141" s="5" t="s">
        <v>9</v>
      </c>
      <c r="E141" s="5"/>
      <c r="F141" s="5"/>
      <c r="G141" s="7" t="s">
        <v>292</v>
      </c>
    </row>
    <row r="142" customFormat="false" ht="13.5" hidden="false" customHeight="false" outlineLevel="0" collapsed="false">
      <c r="A142" s="5" t="n">
        <f aca="false">IF(B142=B141,A141,A141+1)</f>
        <v>17</v>
      </c>
      <c r="B142" s="5" t="s">
        <v>322</v>
      </c>
      <c r="C142" s="5" t="s">
        <v>12</v>
      </c>
      <c r="D142" s="5"/>
      <c r="E142" s="5"/>
      <c r="F142" s="5"/>
      <c r="G142" s="4" t="s">
        <v>284</v>
      </c>
    </row>
    <row r="143" customFormat="false" ht="13.5" hidden="false" customHeight="false" outlineLevel="0" collapsed="false">
      <c r="A143" s="5" t="n">
        <f aca="false">IF(B143=B142,A142,A142+1)</f>
        <v>17</v>
      </c>
      <c r="B143" s="5" t="s">
        <v>322</v>
      </c>
      <c r="C143" s="5" t="s">
        <v>12</v>
      </c>
      <c r="D143" s="5" t="s">
        <v>17</v>
      </c>
      <c r="E143" s="5"/>
      <c r="F143" s="5"/>
      <c r="G143" s="7" t="s">
        <v>285</v>
      </c>
    </row>
    <row r="144" customFormat="false" ht="13.5" hidden="false" customHeight="false" outlineLevel="0" collapsed="false">
      <c r="A144" s="5" t="n">
        <f aca="false">IF(B144=B143,A143,A143+1)</f>
        <v>17</v>
      </c>
      <c r="B144" s="5" t="s">
        <v>322</v>
      </c>
      <c r="C144" s="5" t="s">
        <v>12</v>
      </c>
      <c r="D144" s="5" t="s">
        <v>17</v>
      </c>
      <c r="E144" s="5"/>
      <c r="F144" s="5"/>
      <c r="G144" s="7" t="s">
        <v>286</v>
      </c>
    </row>
    <row r="145" customFormat="false" ht="13.5" hidden="false" customHeight="false" outlineLevel="0" collapsed="false">
      <c r="A145" s="5" t="n">
        <f aca="false">IF(B145=B144,A144,A144+1)</f>
        <v>17</v>
      </c>
      <c r="B145" s="5" t="s">
        <v>322</v>
      </c>
      <c r="C145" s="5" t="s">
        <v>12</v>
      </c>
      <c r="D145" s="5" t="s">
        <v>9</v>
      </c>
      <c r="E145" s="5"/>
      <c r="F145" s="5" t="s">
        <v>290</v>
      </c>
      <c r="G145" s="7" t="s">
        <v>293</v>
      </c>
    </row>
    <row r="146" customFormat="false" ht="13.5" hidden="false" customHeight="false" outlineLevel="0" collapsed="false">
      <c r="A146" s="5" t="n">
        <f aca="false">IF(B146=B145,A145,A145+1)</f>
        <v>17</v>
      </c>
      <c r="B146" s="5" t="s">
        <v>322</v>
      </c>
      <c r="C146" s="5" t="s">
        <v>12</v>
      </c>
      <c r="D146" s="5" t="s">
        <v>17</v>
      </c>
      <c r="E146" s="5"/>
      <c r="F146" s="5"/>
      <c r="G146" s="7" t="s">
        <v>289</v>
      </c>
    </row>
    <row r="147" customFormat="false" ht="13.5" hidden="false" customHeight="false" outlineLevel="0" collapsed="false">
      <c r="A147" s="5" t="n">
        <f aca="false">IF(B147=B146,A146,A146+1)</f>
        <v>17</v>
      </c>
      <c r="B147" s="5" t="s">
        <v>322</v>
      </c>
      <c r="C147" s="5" t="s">
        <v>12</v>
      </c>
      <c r="D147" s="5" t="s">
        <v>17</v>
      </c>
      <c r="E147" s="5"/>
      <c r="F147" s="5"/>
      <c r="G147" s="7" t="s">
        <v>289</v>
      </c>
    </row>
    <row r="148" customFormat="false" ht="13.5" hidden="false" customHeight="false" outlineLevel="0" collapsed="false">
      <c r="A148" s="5" t="n">
        <f aca="false">IF(B148=B147,A147,A147+1)</f>
        <v>17</v>
      </c>
      <c r="B148" s="5" t="s">
        <v>322</v>
      </c>
      <c r="C148" s="5" t="s">
        <v>55</v>
      </c>
      <c r="D148" s="5" t="s">
        <v>9</v>
      </c>
      <c r="E148" s="5"/>
      <c r="F148" s="5"/>
      <c r="G148" s="7" t="s">
        <v>325</v>
      </c>
    </row>
    <row r="149" customFormat="false" ht="13.5" hidden="false" customHeight="false" outlineLevel="0" collapsed="false">
      <c r="A149" s="5" t="n">
        <f aca="false">IF(B149=B148,A148,A148+1)</f>
        <v>17</v>
      </c>
      <c r="B149" s="5" t="s">
        <v>322</v>
      </c>
      <c r="C149" s="5" t="s">
        <v>55</v>
      </c>
      <c r="D149" s="5" t="s">
        <v>9</v>
      </c>
      <c r="E149" s="5"/>
      <c r="F149" s="5"/>
      <c r="G149" s="7" t="s">
        <v>291</v>
      </c>
    </row>
    <row r="150" customFormat="false" ht="13.5" hidden="false" customHeight="false" outlineLevel="0" collapsed="false">
      <c r="A150" s="5" t="n">
        <f aca="false">IF(B150=B149,A149,A149+1)</f>
        <v>17</v>
      </c>
      <c r="B150" s="5" t="s">
        <v>322</v>
      </c>
      <c r="C150" s="5" t="s">
        <v>12</v>
      </c>
      <c r="D150" s="5" t="s">
        <v>9</v>
      </c>
      <c r="E150" s="5"/>
      <c r="F150" s="5"/>
      <c r="G150" s="7" t="s">
        <v>326</v>
      </c>
    </row>
    <row r="151" customFormat="false" ht="13.5" hidden="false" customHeight="false" outlineLevel="0" collapsed="false">
      <c r="A151" s="5" t="n">
        <f aca="false">IF(B151=B150,A150,A150+1)</f>
        <v>17</v>
      </c>
      <c r="B151" s="5" t="s">
        <v>322</v>
      </c>
      <c r="C151" s="5" t="s">
        <v>12</v>
      </c>
      <c r="D151" s="5" t="s">
        <v>13</v>
      </c>
      <c r="E151" s="5"/>
      <c r="F151" s="5"/>
      <c r="G151" s="4" t="s">
        <v>327</v>
      </c>
    </row>
    <row r="152" customFormat="false" ht="13.5" hidden="false" customHeight="false" outlineLevel="0" collapsed="false">
      <c r="A152" s="5" t="n">
        <f aca="false">IF(B152=B151,A151,A151+1)</f>
        <v>17</v>
      </c>
      <c r="B152" s="5" t="s">
        <v>322</v>
      </c>
      <c r="C152" s="5" t="s">
        <v>12</v>
      </c>
      <c r="D152" s="5" t="s">
        <v>13</v>
      </c>
      <c r="E152" s="5"/>
      <c r="F152" s="5"/>
      <c r="G152" s="4" t="s">
        <v>328</v>
      </c>
    </row>
    <row r="153" customFormat="false" ht="13.5" hidden="false" customHeight="false" outlineLevel="0" collapsed="false">
      <c r="A153" s="5" t="n">
        <f aca="false">IF(B153=B152,A152,A152+1)</f>
        <v>17</v>
      </c>
      <c r="B153" s="5" t="s">
        <v>322</v>
      </c>
      <c r="C153" s="5" t="s">
        <v>12</v>
      </c>
      <c r="D153" s="5" t="s">
        <v>9</v>
      </c>
      <c r="E153" s="5"/>
      <c r="F153" s="5"/>
      <c r="G153" s="7" t="s">
        <v>288</v>
      </c>
    </row>
    <row r="154" customFormat="false" ht="13.5" hidden="false" customHeight="false" outlineLevel="0" collapsed="false">
      <c r="A154" s="5" t="n">
        <f aca="false">IF(B154=B153,A153,A153+1)</f>
        <v>17</v>
      </c>
      <c r="B154" s="5" t="s">
        <v>322</v>
      </c>
      <c r="C154" s="5" t="s">
        <v>12</v>
      </c>
      <c r="D154" s="5" t="s">
        <v>17</v>
      </c>
      <c r="E154" s="5"/>
      <c r="F154" s="5"/>
      <c r="G154" s="7" t="s">
        <v>329</v>
      </c>
    </row>
    <row r="155" customFormat="false" ht="13.5" hidden="false" customHeight="false" outlineLevel="0" collapsed="false">
      <c r="A155" s="5" t="n">
        <f aca="false">IF(B155=B154,A154,A154+1)</f>
        <v>17</v>
      </c>
      <c r="B155" s="5" t="s">
        <v>322</v>
      </c>
      <c r="C155" s="5" t="s">
        <v>12</v>
      </c>
      <c r="D155" s="5" t="s">
        <v>13</v>
      </c>
      <c r="E155" s="5"/>
      <c r="F155" s="5"/>
      <c r="G155" s="4" t="s">
        <v>330</v>
      </c>
    </row>
    <row r="156" customFormat="false" ht="27" hidden="false" customHeight="false" outlineLevel="0" collapsed="false">
      <c r="A156" s="8" t="n">
        <f aca="false">IF(B156=B155,A155,A155+1)</f>
        <v>18</v>
      </c>
      <c r="B156" s="8" t="s">
        <v>331</v>
      </c>
      <c r="C156" s="8" t="s">
        <v>12</v>
      </c>
      <c r="D156" s="8" t="s">
        <v>17</v>
      </c>
      <c r="E156" s="8"/>
      <c r="F156" s="8"/>
      <c r="G156" s="4" t="s">
        <v>308</v>
      </c>
    </row>
    <row r="157" customFormat="false" ht="27" hidden="false" customHeight="false" outlineLevel="0" collapsed="false">
      <c r="A157" s="8" t="n">
        <v>19</v>
      </c>
      <c r="B157" s="8" t="s">
        <v>332</v>
      </c>
      <c r="C157" s="8" t="s">
        <v>12</v>
      </c>
      <c r="D157" s="8" t="s">
        <v>17</v>
      </c>
      <c r="E157" s="8" t="s">
        <v>33</v>
      </c>
      <c r="F157" s="8"/>
      <c r="G157" s="7" t="s">
        <v>333</v>
      </c>
    </row>
    <row r="158" customFormat="false" ht="13.5" hidden="false" customHeight="true" outlineLevel="0" collapsed="false">
      <c r="A158" s="10" t="n">
        <v>20</v>
      </c>
      <c r="B158" s="10" t="s">
        <v>334</v>
      </c>
      <c r="C158" s="10" t="s">
        <v>12</v>
      </c>
      <c r="D158" s="10" t="s">
        <v>17</v>
      </c>
      <c r="E158" s="10"/>
      <c r="F158" s="10"/>
      <c r="G158" s="7" t="s">
        <v>320</v>
      </c>
    </row>
    <row r="159" customFormat="false" ht="13.5" hidden="false" customHeight="false" outlineLevel="0" collapsed="false">
      <c r="A159" s="10" t="n">
        <f aca="false">IF(B159=B158,A158,A158+1)</f>
        <v>20</v>
      </c>
      <c r="B159" s="10" t="s">
        <v>334</v>
      </c>
      <c r="C159" s="10" t="s">
        <v>12</v>
      </c>
      <c r="D159" s="10"/>
      <c r="E159" s="10"/>
      <c r="F159" s="10"/>
      <c r="G159" s="4" t="s">
        <v>308</v>
      </c>
    </row>
    <row r="160" customFormat="false" ht="13.5" hidden="false" customHeight="true" outlineLevel="0" collapsed="false">
      <c r="A160" s="5" t="n">
        <v>21</v>
      </c>
      <c r="B160" s="5" t="s">
        <v>335</v>
      </c>
      <c r="C160" s="5" t="s">
        <v>12</v>
      </c>
      <c r="D160" s="5" t="s">
        <v>17</v>
      </c>
      <c r="E160" s="5"/>
      <c r="F160" s="5" t="s">
        <v>290</v>
      </c>
      <c r="G160" s="7" t="s">
        <v>289</v>
      </c>
    </row>
    <row r="161" customFormat="false" ht="13.5" hidden="false" customHeight="false" outlineLevel="0" collapsed="false">
      <c r="A161" s="5" t="n">
        <f aca="false">IF(B161=B160,A160,A160+1)</f>
        <v>21</v>
      </c>
      <c r="B161" s="5" t="s">
        <v>335</v>
      </c>
      <c r="C161" s="5" t="s">
        <v>12</v>
      </c>
      <c r="D161" s="5" t="s">
        <v>17</v>
      </c>
      <c r="E161" s="5"/>
      <c r="F161" s="5"/>
      <c r="G161" s="7" t="s">
        <v>289</v>
      </c>
    </row>
    <row r="162" customFormat="false" ht="13.5" hidden="false" customHeight="false" outlineLevel="0" collapsed="false">
      <c r="A162" s="5" t="n">
        <f aca="false">IF(B162=B161,A161,A161+1)</f>
        <v>21</v>
      </c>
      <c r="B162" s="5" t="s">
        <v>335</v>
      </c>
      <c r="C162" s="5" t="s">
        <v>12</v>
      </c>
      <c r="D162" s="5"/>
      <c r="E162" s="5"/>
      <c r="F162" s="5" t="s">
        <v>44</v>
      </c>
      <c r="G162" s="7" t="s">
        <v>280</v>
      </c>
    </row>
    <row r="163" customFormat="false" ht="13.5" hidden="false" customHeight="false" outlineLevel="0" collapsed="false">
      <c r="A163" s="5" t="n">
        <f aca="false">IF(B163=B162,A162,A162+1)</f>
        <v>21</v>
      </c>
      <c r="B163" s="5" t="s">
        <v>335</v>
      </c>
      <c r="C163" s="5" t="s">
        <v>12</v>
      </c>
      <c r="D163" s="5"/>
      <c r="E163" s="5"/>
      <c r="F163" s="5"/>
      <c r="G163" s="7" t="s">
        <v>280</v>
      </c>
    </row>
    <row r="164" customFormat="false" ht="13.5" hidden="false" customHeight="false" outlineLevel="0" collapsed="false">
      <c r="A164" s="5" t="n">
        <f aca="false">IF(B164=B163,A163,A163+1)</f>
        <v>21</v>
      </c>
      <c r="B164" s="5" t="s">
        <v>335</v>
      </c>
      <c r="C164" s="5" t="s">
        <v>12</v>
      </c>
      <c r="D164" s="5"/>
      <c r="E164" s="5"/>
      <c r="F164" s="5"/>
      <c r="G164" s="4" t="s">
        <v>277</v>
      </c>
    </row>
    <row r="165" customFormat="false" ht="13.5" hidden="false" customHeight="false" outlineLevel="0" collapsed="false">
      <c r="A165" s="5" t="n">
        <f aca="false">IF(B165=B164,A164,A164+1)</f>
        <v>21</v>
      </c>
      <c r="B165" s="5" t="s">
        <v>335</v>
      </c>
      <c r="C165" s="5" t="s">
        <v>12</v>
      </c>
      <c r="D165" s="5" t="s">
        <v>17</v>
      </c>
      <c r="E165" s="5"/>
      <c r="F165" s="5"/>
      <c r="G165" s="4" t="s">
        <v>279</v>
      </c>
    </row>
    <row r="166" customFormat="false" ht="13.5" hidden="false" customHeight="false" outlineLevel="0" collapsed="false">
      <c r="A166" s="5" t="n">
        <f aca="false">IF(B166=B165,A165,A165+1)</f>
        <v>21</v>
      </c>
      <c r="B166" s="5" t="s">
        <v>335</v>
      </c>
      <c r="C166" s="5" t="s">
        <v>12</v>
      </c>
      <c r="D166" s="5" t="s">
        <v>17</v>
      </c>
      <c r="E166" s="5"/>
      <c r="F166" s="5"/>
      <c r="G166" s="4" t="s">
        <v>279</v>
      </c>
    </row>
    <row r="167" customFormat="false" ht="13.5" hidden="false" customHeight="false" outlineLevel="0" collapsed="false">
      <c r="A167" s="5" t="n">
        <f aca="false">IF(B167=B166,A166,A166+1)</f>
        <v>21</v>
      </c>
      <c r="B167" s="5" t="s">
        <v>335</v>
      </c>
      <c r="C167" s="5" t="s">
        <v>12</v>
      </c>
      <c r="D167" s="5" t="s">
        <v>9</v>
      </c>
      <c r="E167" s="5"/>
      <c r="F167" s="5"/>
      <c r="G167" s="7" t="s">
        <v>278</v>
      </c>
    </row>
    <row r="168" customFormat="false" ht="13.5" hidden="false" customHeight="false" outlineLevel="0" collapsed="false">
      <c r="A168" s="5" t="n">
        <f aca="false">IF(B168=B167,A167,A167+1)</f>
        <v>21</v>
      </c>
      <c r="B168" s="5" t="s">
        <v>335</v>
      </c>
      <c r="C168" s="5" t="s">
        <v>12</v>
      </c>
      <c r="D168" s="5" t="s">
        <v>9</v>
      </c>
      <c r="E168" s="5"/>
      <c r="F168" s="5"/>
      <c r="G168" s="7" t="s">
        <v>278</v>
      </c>
    </row>
    <row r="169" customFormat="false" ht="13.5" hidden="false" customHeight="false" outlineLevel="0" collapsed="false">
      <c r="A169" s="5" t="n">
        <f aca="false">IF(B169=B168,A168,A168+1)</f>
        <v>21</v>
      </c>
      <c r="B169" s="5" t="s">
        <v>335</v>
      </c>
      <c r="C169" s="5" t="s">
        <v>12</v>
      </c>
      <c r="D169" s="5" t="s">
        <v>17</v>
      </c>
      <c r="E169" s="5"/>
      <c r="F169" s="5"/>
      <c r="G169" s="4" t="s">
        <v>281</v>
      </c>
    </row>
    <row r="170" customFormat="false" ht="13.5" hidden="false" customHeight="false" outlineLevel="0" collapsed="false">
      <c r="A170" s="5" t="n">
        <f aca="false">IF(B170=B169,A169,A169+1)</f>
        <v>21</v>
      </c>
      <c r="B170" s="5" t="s">
        <v>335</v>
      </c>
      <c r="C170" s="5" t="s">
        <v>12</v>
      </c>
      <c r="D170" s="5" t="s">
        <v>17</v>
      </c>
      <c r="E170" s="5"/>
      <c r="F170" s="5"/>
      <c r="G170" s="4" t="s">
        <v>281</v>
      </c>
    </row>
    <row r="171" customFormat="false" ht="13.5" hidden="false" customHeight="false" outlineLevel="0" collapsed="false">
      <c r="A171" s="5" t="n">
        <f aca="false">IF(B171=B170,A170,A170+1)</f>
        <v>21</v>
      </c>
      <c r="B171" s="5" t="s">
        <v>335</v>
      </c>
      <c r="C171" s="5" t="s">
        <v>12</v>
      </c>
      <c r="D171" s="5"/>
      <c r="E171" s="5"/>
      <c r="F171" s="5"/>
      <c r="G171" s="7" t="s">
        <v>336</v>
      </c>
    </row>
    <row r="172" customFormat="false" ht="13.5" hidden="false" customHeight="false" outlineLevel="0" collapsed="false">
      <c r="A172" s="5" t="n">
        <f aca="false">IF(B172=B171,A171,A171+1)</f>
        <v>21</v>
      </c>
      <c r="B172" s="5" t="s">
        <v>335</v>
      </c>
      <c r="C172" s="5" t="s">
        <v>12</v>
      </c>
      <c r="D172" s="5"/>
      <c r="E172" s="5"/>
      <c r="F172" s="5"/>
      <c r="G172" s="4" t="s">
        <v>284</v>
      </c>
    </row>
    <row r="173" customFormat="false" ht="13.5" hidden="false" customHeight="false" outlineLevel="0" collapsed="false">
      <c r="A173" s="5" t="n">
        <f aca="false">IF(B173=B172,A172,A172+1)</f>
        <v>21</v>
      </c>
      <c r="B173" s="5" t="s">
        <v>335</v>
      </c>
      <c r="C173" s="5" t="s">
        <v>12</v>
      </c>
      <c r="D173" s="5" t="s">
        <v>9</v>
      </c>
      <c r="E173" s="5"/>
      <c r="F173" s="5"/>
      <c r="G173" s="7" t="s">
        <v>282</v>
      </c>
    </row>
    <row r="174" customFormat="false" ht="13.5" hidden="false" customHeight="false" outlineLevel="0" collapsed="false">
      <c r="A174" s="5" t="n">
        <f aca="false">IF(B174=B173,A173,A173+1)</f>
        <v>21</v>
      </c>
      <c r="B174" s="5" t="s">
        <v>335</v>
      </c>
      <c r="C174" s="5" t="s">
        <v>12</v>
      </c>
      <c r="D174" s="5" t="s">
        <v>9</v>
      </c>
      <c r="E174" s="5"/>
      <c r="F174" s="5"/>
      <c r="G174" s="7" t="s">
        <v>282</v>
      </c>
    </row>
    <row r="175" customFormat="false" ht="13.5" hidden="false" customHeight="false" outlineLevel="0" collapsed="false">
      <c r="A175" s="5" t="n">
        <f aca="false">IF(B175=B174,A174,A174+1)</f>
        <v>21</v>
      </c>
      <c r="B175" s="5" t="s">
        <v>335</v>
      </c>
      <c r="C175" s="5" t="s">
        <v>12</v>
      </c>
      <c r="D175" s="5" t="s">
        <v>9</v>
      </c>
      <c r="E175" s="5"/>
      <c r="F175" s="5"/>
      <c r="G175" s="7" t="s">
        <v>274</v>
      </c>
    </row>
    <row r="176" customFormat="false" ht="13.5" hidden="false" customHeight="false" outlineLevel="0" collapsed="false">
      <c r="A176" s="5" t="n">
        <f aca="false">IF(B176=B175,A175,A175+1)</f>
        <v>21</v>
      </c>
      <c r="B176" s="5" t="s">
        <v>335</v>
      </c>
      <c r="C176" s="5" t="s">
        <v>12</v>
      </c>
      <c r="D176" s="5" t="s">
        <v>9</v>
      </c>
      <c r="E176" s="5"/>
      <c r="F176" s="5"/>
      <c r="G176" s="7" t="s">
        <v>274</v>
      </c>
    </row>
    <row r="177" customFormat="false" ht="13.5" hidden="false" customHeight="false" outlineLevel="0" collapsed="false">
      <c r="A177" s="5" t="n">
        <f aca="false">IF(B177=B176,A176,A176+1)</f>
        <v>21</v>
      </c>
      <c r="B177" s="5" t="s">
        <v>335</v>
      </c>
      <c r="C177" s="5" t="s">
        <v>12</v>
      </c>
      <c r="D177" s="5" t="s">
        <v>17</v>
      </c>
      <c r="E177" s="5"/>
      <c r="F177" s="5"/>
      <c r="G177" s="7" t="s">
        <v>286</v>
      </c>
    </row>
    <row r="178" customFormat="false" ht="13.5" hidden="false" customHeight="false" outlineLevel="0" collapsed="false">
      <c r="A178" s="5" t="n">
        <f aca="false">IF(B178=B177,A177,A177+1)</f>
        <v>21</v>
      </c>
      <c r="B178" s="5" t="s">
        <v>335</v>
      </c>
      <c r="C178" s="5" t="s">
        <v>12</v>
      </c>
      <c r="D178" s="5" t="s">
        <v>17</v>
      </c>
      <c r="E178" s="5"/>
      <c r="F178" s="5"/>
      <c r="G178" s="7" t="s">
        <v>286</v>
      </c>
    </row>
    <row r="179" customFormat="false" ht="13.5" hidden="false" customHeight="false" outlineLevel="0" collapsed="false">
      <c r="A179" s="5" t="n">
        <f aca="false">IF(B179=B178,A178,A178+1)</f>
        <v>21</v>
      </c>
      <c r="B179" s="5" t="s">
        <v>335</v>
      </c>
      <c r="C179" s="5" t="s">
        <v>12</v>
      </c>
      <c r="D179" s="5" t="s">
        <v>17</v>
      </c>
      <c r="E179" s="5"/>
      <c r="F179" s="5"/>
      <c r="G179" s="7" t="s">
        <v>287</v>
      </c>
    </row>
    <row r="180" customFormat="false" ht="13.5" hidden="false" customHeight="false" outlineLevel="0" collapsed="false">
      <c r="A180" s="5" t="n">
        <f aca="false">IF(B180=B179,A179,A179+1)</f>
        <v>21</v>
      </c>
      <c r="B180" s="5" t="s">
        <v>335</v>
      </c>
      <c r="C180" s="5" t="s">
        <v>12</v>
      </c>
      <c r="D180" s="5" t="s">
        <v>17</v>
      </c>
      <c r="E180" s="5"/>
      <c r="F180" s="5"/>
      <c r="G180" s="7" t="s">
        <v>287</v>
      </c>
    </row>
    <row r="181" customFormat="false" ht="13.5" hidden="false" customHeight="false" outlineLevel="0" collapsed="false">
      <c r="A181" s="5" t="n">
        <f aca="false">IF(B181=B180,A180,A180+1)</f>
        <v>21</v>
      </c>
      <c r="B181" s="5" t="s">
        <v>335</v>
      </c>
      <c r="C181" s="5" t="s">
        <v>12</v>
      </c>
      <c r="D181" s="5" t="s">
        <v>17</v>
      </c>
      <c r="E181" s="5"/>
      <c r="F181" s="5"/>
      <c r="G181" s="7" t="s">
        <v>285</v>
      </c>
    </row>
    <row r="182" customFormat="false" ht="13.5" hidden="false" customHeight="false" outlineLevel="0" collapsed="false">
      <c r="A182" s="5" t="n">
        <f aca="false">IF(B182=B181,A181,A181+1)</f>
        <v>21</v>
      </c>
      <c r="B182" s="5" t="s">
        <v>335</v>
      </c>
      <c r="C182" s="5" t="s">
        <v>12</v>
      </c>
      <c r="D182" s="5" t="s">
        <v>17</v>
      </c>
      <c r="E182" s="5"/>
      <c r="F182" s="5"/>
      <c r="G182" s="7" t="s">
        <v>285</v>
      </c>
    </row>
    <row r="183" customFormat="false" ht="13.5" hidden="false" customHeight="false" outlineLevel="0" collapsed="false">
      <c r="A183" s="5" t="n">
        <f aca="false">IF(B183=B182,A182,A182+1)</f>
        <v>21</v>
      </c>
      <c r="B183" s="5" t="s">
        <v>335</v>
      </c>
      <c r="C183" s="5" t="s">
        <v>12</v>
      </c>
      <c r="D183" s="5" t="s">
        <v>13</v>
      </c>
      <c r="E183" s="5"/>
      <c r="F183" s="5"/>
      <c r="G183" s="4" t="s">
        <v>283</v>
      </c>
    </row>
    <row r="184" customFormat="false" ht="13.5" hidden="false" customHeight="false" outlineLevel="0" collapsed="false">
      <c r="A184" s="5" t="n">
        <f aca="false">IF(B184=B183,A183,A183+1)</f>
        <v>21</v>
      </c>
      <c r="B184" s="5" t="s">
        <v>335</v>
      </c>
      <c r="C184" s="5" t="s">
        <v>12</v>
      </c>
      <c r="D184" s="5" t="s">
        <v>17</v>
      </c>
      <c r="E184" s="5"/>
      <c r="F184" s="5" t="s">
        <v>290</v>
      </c>
      <c r="G184" s="7" t="s">
        <v>329</v>
      </c>
    </row>
    <row r="185" customFormat="false" ht="13.5" hidden="false" customHeight="true" outlineLevel="0" collapsed="false">
      <c r="A185" s="5" t="n">
        <f aca="false">IF(B185=B184,A184,A184+1)</f>
        <v>22</v>
      </c>
      <c r="B185" s="5" t="s">
        <v>337</v>
      </c>
      <c r="C185" s="5" t="s">
        <v>12</v>
      </c>
      <c r="D185" s="5" t="s">
        <v>17</v>
      </c>
      <c r="E185" s="5"/>
      <c r="F185" s="5"/>
      <c r="G185" s="4" t="s">
        <v>338</v>
      </c>
    </row>
    <row r="186" customFormat="false" ht="13.5" hidden="false" customHeight="false" outlineLevel="0" collapsed="false">
      <c r="A186" s="5" t="n">
        <f aca="false">IF(B186=B185,A185,A185+1)</f>
        <v>22</v>
      </c>
      <c r="B186" s="5" t="s">
        <v>337</v>
      </c>
      <c r="C186" s="5" t="s">
        <v>12</v>
      </c>
      <c r="D186" s="5" t="s">
        <v>17</v>
      </c>
      <c r="E186" s="5"/>
      <c r="F186" s="5"/>
      <c r="G186" s="7" t="s">
        <v>339</v>
      </c>
    </row>
    <row r="187" customFormat="false" ht="13.5" hidden="false" customHeight="false" outlineLevel="0" collapsed="false">
      <c r="A187" s="5" t="n">
        <f aca="false">IF(B187=B186,A186,A186+1)</f>
        <v>22</v>
      </c>
      <c r="B187" s="5" t="s">
        <v>337</v>
      </c>
      <c r="C187" s="5" t="s">
        <v>12</v>
      </c>
      <c r="D187" s="5" t="s">
        <v>17</v>
      </c>
      <c r="E187" s="5"/>
      <c r="F187" s="5"/>
      <c r="G187" s="4" t="s">
        <v>340</v>
      </c>
    </row>
    <row r="188" customFormat="false" ht="13.5" hidden="false" customHeight="false" outlineLevel="0" collapsed="false">
      <c r="A188" s="5" t="n">
        <f aca="false">IF(B188=B187,A187,A187+1)</f>
        <v>22</v>
      </c>
      <c r="B188" s="5" t="s">
        <v>337</v>
      </c>
      <c r="C188" s="5" t="s">
        <v>12</v>
      </c>
      <c r="D188" s="5" t="s">
        <v>17</v>
      </c>
      <c r="E188" s="5"/>
      <c r="F188" s="5"/>
      <c r="G188" s="4" t="s">
        <v>341</v>
      </c>
    </row>
    <row r="189" customFormat="false" ht="27" hidden="false" customHeight="false" outlineLevel="0" collapsed="false">
      <c r="A189" s="8" t="n">
        <v>23</v>
      </c>
      <c r="B189" s="8" t="s">
        <v>342</v>
      </c>
      <c r="C189" s="8" t="s">
        <v>12</v>
      </c>
      <c r="D189" s="8" t="s">
        <v>17</v>
      </c>
      <c r="E189" s="8"/>
      <c r="F189" s="8"/>
      <c r="G189" s="7" t="s">
        <v>343</v>
      </c>
    </row>
    <row r="190" customFormat="false" ht="27" hidden="false" customHeight="false" outlineLevel="0" collapsed="false">
      <c r="A190" s="8" t="n">
        <v>24</v>
      </c>
      <c r="B190" s="8" t="s">
        <v>344</v>
      </c>
      <c r="C190" s="8" t="s">
        <v>12</v>
      </c>
      <c r="D190" s="8" t="s">
        <v>17</v>
      </c>
      <c r="E190" s="8"/>
      <c r="F190" s="8"/>
      <c r="G190" s="7" t="s">
        <v>320</v>
      </c>
    </row>
    <row r="191" customFormat="false" ht="13.5" hidden="false" customHeight="true" outlineLevel="0" collapsed="false">
      <c r="A191" s="5" t="n">
        <v>25</v>
      </c>
      <c r="B191" s="5" t="s">
        <v>345</v>
      </c>
      <c r="C191" s="5" t="s">
        <v>12</v>
      </c>
      <c r="D191" s="5" t="s">
        <v>17</v>
      </c>
      <c r="E191" s="5"/>
      <c r="F191" s="5"/>
      <c r="G191" s="4" t="s">
        <v>346</v>
      </c>
    </row>
    <row r="192" customFormat="false" ht="13.5" hidden="false" customHeight="false" outlineLevel="0" collapsed="false">
      <c r="A192" s="5" t="n">
        <f aca="false">IF(B192=B191,A191,A191+1)</f>
        <v>25</v>
      </c>
      <c r="B192" s="5" t="s">
        <v>345</v>
      </c>
      <c r="C192" s="5" t="s">
        <v>12</v>
      </c>
      <c r="D192" s="5"/>
      <c r="E192" s="5"/>
      <c r="F192" s="5"/>
      <c r="G192" s="4" t="s">
        <v>346</v>
      </c>
    </row>
    <row r="193" customFormat="false" ht="13.5" hidden="false" customHeight="false" outlineLevel="0" collapsed="false">
      <c r="A193" s="5" t="n">
        <f aca="false">IF(B193=B192,A192,A192+1)</f>
        <v>25</v>
      </c>
      <c r="B193" s="5" t="s">
        <v>345</v>
      </c>
      <c r="C193" s="5" t="s">
        <v>12</v>
      </c>
      <c r="D193" s="5"/>
      <c r="E193" s="5"/>
      <c r="F193" s="5"/>
      <c r="G193" s="4" t="s">
        <v>347</v>
      </c>
    </row>
    <row r="194" customFormat="false" ht="13.5" hidden="false" customHeight="false" outlineLevel="0" collapsed="false">
      <c r="A194" s="5" t="n">
        <f aca="false">IF(B194=B193,A193,A193+1)</f>
        <v>25</v>
      </c>
      <c r="B194" s="5" t="s">
        <v>345</v>
      </c>
      <c r="C194" s="5" t="s">
        <v>12</v>
      </c>
      <c r="D194" s="5"/>
      <c r="E194" s="5"/>
      <c r="F194" s="5"/>
      <c r="G194" s="4" t="s">
        <v>347</v>
      </c>
    </row>
    <row r="195" customFormat="false" ht="13.5" hidden="false" customHeight="false" outlineLevel="0" collapsed="false">
      <c r="A195" s="5" t="n">
        <f aca="false">IF(B195=B194,A194,A194+1)</f>
        <v>25</v>
      </c>
      <c r="B195" s="5" t="s">
        <v>345</v>
      </c>
      <c r="C195" s="5" t="s">
        <v>12</v>
      </c>
      <c r="D195" s="5"/>
      <c r="E195" s="5"/>
      <c r="F195" s="5"/>
      <c r="G195" s="7" t="s">
        <v>348</v>
      </c>
    </row>
    <row r="196" customFormat="false" ht="27" hidden="false" customHeight="false" outlineLevel="0" collapsed="false">
      <c r="A196" s="8" t="n">
        <v>26</v>
      </c>
      <c r="B196" s="8" t="s">
        <v>349</v>
      </c>
      <c r="C196" s="8" t="s">
        <v>12</v>
      </c>
      <c r="D196" s="8" t="s">
        <v>17</v>
      </c>
      <c r="E196" s="8"/>
      <c r="F196" s="8"/>
      <c r="G196" s="4" t="s">
        <v>308</v>
      </c>
    </row>
    <row r="197" customFormat="false" ht="27" hidden="false" customHeight="false" outlineLevel="0" collapsed="false">
      <c r="A197" s="8" t="n">
        <v>27</v>
      </c>
      <c r="B197" s="8" t="s">
        <v>350</v>
      </c>
      <c r="C197" s="8" t="s">
        <v>12</v>
      </c>
      <c r="D197" s="8" t="s">
        <v>17</v>
      </c>
      <c r="E197" s="8"/>
      <c r="F197" s="8"/>
      <c r="G197" s="4" t="s">
        <v>308</v>
      </c>
    </row>
    <row r="198" customFormat="false" ht="27" hidden="false" customHeight="false" outlineLevel="0" collapsed="false">
      <c r="A198" s="8" t="n">
        <v>28</v>
      </c>
      <c r="B198" s="8" t="s">
        <v>351</v>
      </c>
      <c r="C198" s="8" t="s">
        <v>12</v>
      </c>
      <c r="D198" s="8" t="s">
        <v>17</v>
      </c>
      <c r="E198" s="8"/>
      <c r="F198" s="8"/>
      <c r="G198" s="4" t="s">
        <v>308</v>
      </c>
    </row>
    <row r="199" customFormat="false" ht="13.5" hidden="false" customHeight="true" outlineLevel="0" collapsed="false">
      <c r="A199" s="5" t="n">
        <v>29</v>
      </c>
      <c r="B199" s="5" t="s">
        <v>352</v>
      </c>
      <c r="C199" s="5" t="s">
        <v>12</v>
      </c>
      <c r="D199" s="5" t="s">
        <v>17</v>
      </c>
      <c r="E199" s="5"/>
      <c r="F199" s="5" t="s">
        <v>273</v>
      </c>
      <c r="G199" s="7" t="s">
        <v>286</v>
      </c>
    </row>
    <row r="200" customFormat="false" ht="13.5" hidden="false" customHeight="false" outlineLevel="0" collapsed="false">
      <c r="A200" s="5" t="n">
        <f aca="false">IF(B200=B199,A199,A199+1)</f>
        <v>29</v>
      </c>
      <c r="B200" s="5" t="s">
        <v>352</v>
      </c>
      <c r="C200" s="5" t="s">
        <v>12</v>
      </c>
      <c r="D200" s="5" t="s">
        <v>17</v>
      </c>
      <c r="E200" s="5"/>
      <c r="F200" s="5"/>
      <c r="G200" s="7" t="s">
        <v>287</v>
      </c>
    </row>
    <row r="201" customFormat="false" ht="13.5" hidden="false" customHeight="false" outlineLevel="0" collapsed="false">
      <c r="A201" s="5" t="n">
        <f aca="false">IF(B201=B200,A200,A200+1)</f>
        <v>29</v>
      </c>
      <c r="B201" s="5" t="s">
        <v>352</v>
      </c>
      <c r="C201" s="5" t="s">
        <v>12</v>
      </c>
      <c r="D201" s="5" t="s">
        <v>17</v>
      </c>
      <c r="E201" s="5"/>
      <c r="F201" s="5"/>
      <c r="G201" s="7" t="s">
        <v>289</v>
      </c>
    </row>
    <row r="202" customFormat="false" ht="13.5" hidden="false" customHeight="false" outlineLevel="0" collapsed="false">
      <c r="A202" s="5" t="n">
        <f aca="false">IF(B202=B201,A201,A201+1)</f>
        <v>29</v>
      </c>
      <c r="B202" s="5" t="s">
        <v>352</v>
      </c>
      <c r="C202" s="5" t="s">
        <v>12</v>
      </c>
      <c r="D202" s="5"/>
      <c r="E202" s="5"/>
      <c r="F202" s="5"/>
      <c r="G202" s="7" t="s">
        <v>280</v>
      </c>
    </row>
    <row r="203" customFormat="false" ht="13.5" hidden="false" customHeight="false" outlineLevel="0" collapsed="false">
      <c r="A203" s="5" t="n">
        <f aca="false">IF(B203=B202,A202,A202+1)</f>
        <v>29</v>
      </c>
      <c r="B203" s="5" t="s">
        <v>352</v>
      </c>
      <c r="C203" s="5" t="s">
        <v>12</v>
      </c>
      <c r="D203" s="5" t="s">
        <v>17</v>
      </c>
      <c r="E203" s="5"/>
      <c r="F203" s="5"/>
      <c r="G203" s="4" t="s">
        <v>279</v>
      </c>
    </row>
    <row r="204" customFormat="false" ht="13.5" hidden="false" customHeight="false" outlineLevel="0" collapsed="false">
      <c r="A204" s="5" t="n">
        <f aca="false">IF(B204=B203,A203,A203+1)</f>
        <v>29</v>
      </c>
      <c r="B204" s="5" t="s">
        <v>352</v>
      </c>
      <c r="C204" s="5" t="s">
        <v>12</v>
      </c>
      <c r="D204" s="5" t="s">
        <v>17</v>
      </c>
      <c r="E204" s="5"/>
      <c r="F204" s="5"/>
      <c r="G204" s="4" t="s">
        <v>281</v>
      </c>
    </row>
    <row r="205" customFormat="false" ht="13.5" hidden="false" customHeight="false" outlineLevel="0" collapsed="false">
      <c r="A205" s="5" t="n">
        <f aca="false">IF(B205=B204,A204,A204+1)</f>
        <v>29</v>
      </c>
      <c r="B205" s="5" t="s">
        <v>352</v>
      </c>
      <c r="C205" s="5" t="s">
        <v>12</v>
      </c>
      <c r="D205" s="5" t="s">
        <v>9</v>
      </c>
      <c r="E205" s="5"/>
      <c r="F205" s="5"/>
      <c r="G205" s="7" t="s">
        <v>278</v>
      </c>
    </row>
    <row r="206" customFormat="false" ht="13.5" hidden="false" customHeight="false" outlineLevel="0" collapsed="false">
      <c r="A206" s="5" t="n">
        <f aca="false">IF(B206=B205,A205,A205+1)</f>
        <v>29</v>
      </c>
      <c r="B206" s="5" t="s">
        <v>352</v>
      </c>
      <c r="C206" s="5" t="s">
        <v>12</v>
      </c>
      <c r="D206" s="5" t="s">
        <v>17</v>
      </c>
      <c r="E206" s="5"/>
      <c r="F206" s="5"/>
      <c r="G206" s="7" t="s">
        <v>285</v>
      </c>
    </row>
    <row r="207" customFormat="false" ht="13.5" hidden="false" customHeight="false" outlineLevel="0" collapsed="false">
      <c r="A207" s="5" t="n">
        <f aca="false">IF(B207=B206,A206,A206+1)</f>
        <v>29</v>
      </c>
      <c r="B207" s="5" t="s">
        <v>352</v>
      </c>
      <c r="C207" s="5" t="s">
        <v>12</v>
      </c>
      <c r="D207" s="5" t="s">
        <v>9</v>
      </c>
      <c r="E207" s="5"/>
      <c r="F207" s="5"/>
      <c r="G207" s="7" t="s">
        <v>282</v>
      </c>
    </row>
    <row r="208" customFormat="false" ht="13.5" hidden="false" customHeight="false" outlineLevel="0" collapsed="false">
      <c r="A208" s="5" t="n">
        <f aca="false">IF(B208=B207,A207,A207+1)</f>
        <v>29</v>
      </c>
      <c r="B208" s="5" t="s">
        <v>352</v>
      </c>
      <c r="C208" s="5" t="s">
        <v>12</v>
      </c>
      <c r="D208" s="5"/>
      <c r="E208" s="5"/>
      <c r="F208" s="5"/>
      <c r="G208" s="4" t="s">
        <v>284</v>
      </c>
    </row>
    <row r="209" customFormat="false" ht="13.5" hidden="false" customHeight="false" outlineLevel="0" collapsed="false">
      <c r="A209" s="5" t="n">
        <f aca="false">IF(B209=B208,A208,A208+1)</f>
        <v>29</v>
      </c>
      <c r="B209" s="5" t="s">
        <v>352</v>
      </c>
      <c r="C209" s="5" t="s">
        <v>12</v>
      </c>
      <c r="D209" s="5" t="s">
        <v>9</v>
      </c>
      <c r="E209" s="5"/>
      <c r="F209" s="5"/>
      <c r="G209" s="7" t="s">
        <v>275</v>
      </c>
    </row>
    <row r="210" customFormat="false" ht="13.5" hidden="false" customHeight="false" outlineLevel="0" collapsed="false">
      <c r="A210" s="5" t="n">
        <f aca="false">IF(B210=B209,A209,A209+1)</f>
        <v>29</v>
      </c>
      <c r="B210" s="5" t="s">
        <v>352</v>
      </c>
      <c r="C210" s="5" t="s">
        <v>12</v>
      </c>
      <c r="D210" s="5" t="s">
        <v>9</v>
      </c>
      <c r="E210" s="5"/>
      <c r="F210" s="5"/>
      <c r="G210" s="7" t="s">
        <v>274</v>
      </c>
    </row>
    <row r="211" customFormat="false" ht="13.5" hidden="false" customHeight="true" outlineLevel="0" collapsed="false">
      <c r="A211" s="5" t="n">
        <v>30</v>
      </c>
      <c r="B211" s="5" t="s">
        <v>353</v>
      </c>
      <c r="C211" s="5" t="s">
        <v>12</v>
      </c>
      <c r="D211" s="5" t="s">
        <v>17</v>
      </c>
      <c r="E211" s="5"/>
      <c r="F211" s="5"/>
      <c r="G211" s="4" t="s">
        <v>354</v>
      </c>
    </row>
    <row r="212" customFormat="false" ht="13.5" hidden="false" customHeight="false" outlineLevel="0" collapsed="false">
      <c r="A212" s="5" t="n">
        <f aca="false">IF(B212=B211,A211,A211+1)</f>
        <v>30</v>
      </c>
      <c r="B212" s="5" t="s">
        <v>353</v>
      </c>
      <c r="C212" s="5" t="s">
        <v>12</v>
      </c>
      <c r="D212" s="5" t="s">
        <v>17</v>
      </c>
      <c r="E212" s="5"/>
      <c r="F212" s="5"/>
      <c r="G212" s="4" t="s">
        <v>355</v>
      </c>
    </row>
    <row r="213" customFormat="false" ht="13.5" hidden="false" customHeight="false" outlineLevel="0" collapsed="false">
      <c r="A213" s="5" t="n">
        <f aca="false">IF(B213=B212,A212,A212+1)</f>
        <v>30</v>
      </c>
      <c r="B213" s="5" t="s">
        <v>353</v>
      </c>
      <c r="C213" s="5" t="s">
        <v>12</v>
      </c>
      <c r="D213" s="5" t="s">
        <v>17</v>
      </c>
      <c r="E213" s="5"/>
      <c r="F213" s="5"/>
      <c r="G213" s="4" t="s">
        <v>356</v>
      </c>
    </row>
    <row r="214" customFormat="false" ht="13.5" hidden="false" customHeight="false" outlineLevel="0" collapsed="false">
      <c r="A214" s="5" t="n">
        <f aca="false">IF(B214=B213,A213,A213+1)</f>
        <v>30</v>
      </c>
      <c r="B214" s="5" t="s">
        <v>353</v>
      </c>
      <c r="C214" s="5" t="s">
        <v>12</v>
      </c>
      <c r="D214" s="5" t="s">
        <v>17</v>
      </c>
      <c r="E214" s="5"/>
      <c r="F214" s="5"/>
      <c r="G214" s="7" t="s">
        <v>357</v>
      </c>
    </row>
    <row r="215" customFormat="false" ht="13.5" hidden="false" customHeight="false" outlineLevel="0" collapsed="false">
      <c r="A215" s="5" t="n">
        <f aca="false">IF(B215=B214,A214,A214+1)</f>
        <v>30</v>
      </c>
      <c r="B215" s="5" t="s">
        <v>353</v>
      </c>
      <c r="C215" s="5" t="s">
        <v>12</v>
      </c>
      <c r="D215" s="5" t="s">
        <v>17</v>
      </c>
      <c r="E215" s="5"/>
      <c r="F215" s="5"/>
      <c r="G215" s="4" t="s">
        <v>358</v>
      </c>
    </row>
    <row r="216" customFormat="false" ht="13.5" hidden="false" customHeight="false" outlineLevel="0" collapsed="false">
      <c r="A216" s="5" t="n">
        <f aca="false">IF(B216=B215,A215,A215+1)</f>
        <v>30</v>
      </c>
      <c r="B216" s="5" t="s">
        <v>353</v>
      </c>
      <c r="C216" s="5" t="s">
        <v>12</v>
      </c>
      <c r="D216" s="5" t="s">
        <v>17</v>
      </c>
      <c r="E216" s="5"/>
      <c r="F216" s="5"/>
      <c r="G216" s="4" t="s">
        <v>359</v>
      </c>
    </row>
    <row r="217" customFormat="false" ht="27" hidden="false" customHeight="false" outlineLevel="0" collapsed="false">
      <c r="A217" s="8" t="n">
        <f aca="false">IF(B217=B216,A216,A216+1)</f>
        <v>31</v>
      </c>
      <c r="B217" s="8" t="s">
        <v>360</v>
      </c>
      <c r="C217" s="8" t="s">
        <v>12</v>
      </c>
      <c r="D217" s="8" t="s">
        <v>17</v>
      </c>
      <c r="E217" s="8"/>
      <c r="F217" s="8"/>
      <c r="G217" s="7" t="s">
        <v>361</v>
      </c>
    </row>
    <row r="218" customFormat="false" ht="27" hidden="false" customHeight="false" outlineLevel="0" collapsed="false">
      <c r="A218" s="8" t="n">
        <v>32</v>
      </c>
      <c r="B218" s="8" t="s">
        <v>362</v>
      </c>
      <c r="C218" s="8" t="s">
        <v>12</v>
      </c>
      <c r="D218" s="8" t="s">
        <v>17</v>
      </c>
      <c r="E218" s="8"/>
      <c r="F218" s="8"/>
      <c r="G218" s="7" t="s">
        <v>343</v>
      </c>
    </row>
    <row r="219" customFormat="false" ht="13.5" hidden="false" customHeight="true" outlineLevel="0" collapsed="false">
      <c r="A219" s="5" t="n">
        <v>33</v>
      </c>
      <c r="B219" s="5" t="s">
        <v>363</v>
      </c>
      <c r="C219" s="5" t="s">
        <v>12</v>
      </c>
      <c r="D219" s="5" t="s">
        <v>17</v>
      </c>
      <c r="E219" s="5"/>
      <c r="F219" s="5"/>
      <c r="G219" s="4" t="s">
        <v>354</v>
      </c>
    </row>
    <row r="220" customFormat="false" ht="13.5" hidden="false" customHeight="false" outlineLevel="0" collapsed="false">
      <c r="A220" s="5" t="n">
        <f aca="false">IF(B220=B219,A219,A219+1)</f>
        <v>33</v>
      </c>
      <c r="B220" s="5" t="s">
        <v>363</v>
      </c>
      <c r="C220" s="5" t="s">
        <v>12</v>
      </c>
      <c r="D220" s="5" t="s">
        <v>17</v>
      </c>
      <c r="E220" s="5"/>
      <c r="F220" s="5"/>
      <c r="G220" s="4" t="s">
        <v>355</v>
      </c>
    </row>
    <row r="221" customFormat="false" ht="13.5" hidden="false" customHeight="false" outlineLevel="0" collapsed="false">
      <c r="A221" s="5" t="n">
        <f aca="false">IF(B221=B220,A220,A220+1)</f>
        <v>33</v>
      </c>
      <c r="B221" s="5" t="s">
        <v>363</v>
      </c>
      <c r="C221" s="5" t="s">
        <v>12</v>
      </c>
      <c r="D221" s="5" t="s">
        <v>17</v>
      </c>
      <c r="E221" s="5"/>
      <c r="F221" s="5"/>
      <c r="G221" s="7" t="s">
        <v>357</v>
      </c>
    </row>
    <row r="222" customFormat="false" ht="13.5" hidden="false" customHeight="false" outlineLevel="0" collapsed="false">
      <c r="A222" s="5" t="n">
        <f aca="false">IF(B222=B221,A221,A221+1)</f>
        <v>33</v>
      </c>
      <c r="B222" s="5" t="s">
        <v>363</v>
      </c>
      <c r="C222" s="5" t="s">
        <v>12</v>
      </c>
      <c r="D222" s="5" t="s">
        <v>17</v>
      </c>
      <c r="E222" s="5"/>
      <c r="F222" s="5"/>
      <c r="G222" s="4" t="s">
        <v>358</v>
      </c>
    </row>
    <row r="223" customFormat="false" ht="13.5" hidden="false" customHeight="false" outlineLevel="0" collapsed="false">
      <c r="A223" s="5" t="n">
        <f aca="false">IF(B223=B222,A222,A222+1)</f>
        <v>33</v>
      </c>
      <c r="B223" s="5" t="s">
        <v>363</v>
      </c>
      <c r="C223" s="5" t="s">
        <v>12</v>
      </c>
      <c r="D223" s="5" t="s">
        <v>17</v>
      </c>
      <c r="E223" s="5"/>
      <c r="F223" s="5"/>
      <c r="G223" s="4" t="s">
        <v>356</v>
      </c>
    </row>
    <row r="224" customFormat="false" ht="27" hidden="false" customHeight="false" outlineLevel="0" collapsed="false">
      <c r="A224" s="8" t="n">
        <v>34</v>
      </c>
      <c r="B224" s="8" t="s">
        <v>364</v>
      </c>
      <c r="C224" s="8" t="s">
        <v>12</v>
      </c>
      <c r="D224" s="8" t="s">
        <v>17</v>
      </c>
      <c r="E224" s="8"/>
      <c r="F224" s="8"/>
      <c r="G224" s="4" t="s">
        <v>308</v>
      </c>
    </row>
    <row r="225" customFormat="false" ht="27" hidden="false" customHeight="false" outlineLevel="0" collapsed="false">
      <c r="A225" s="8" t="n">
        <v>35</v>
      </c>
      <c r="B225" s="8" t="s">
        <v>365</v>
      </c>
      <c r="C225" s="8" t="s">
        <v>12</v>
      </c>
      <c r="D225" s="8" t="s">
        <v>17</v>
      </c>
      <c r="E225" s="8"/>
      <c r="F225" s="8"/>
      <c r="G225" s="7" t="s">
        <v>92</v>
      </c>
    </row>
    <row r="226" customFormat="false" ht="27" hidden="false" customHeight="false" outlineLevel="0" collapsed="false">
      <c r="A226" s="8" t="n">
        <v>36</v>
      </c>
      <c r="B226" s="8" t="s">
        <v>366</v>
      </c>
      <c r="C226" s="8" t="s">
        <v>12</v>
      </c>
      <c r="D226" s="8" t="s">
        <v>17</v>
      </c>
      <c r="E226" s="8"/>
      <c r="F226" s="8"/>
      <c r="G226" s="7" t="s">
        <v>92</v>
      </c>
    </row>
    <row r="227" customFormat="false" ht="13.5" hidden="false" customHeight="true" outlineLevel="0" collapsed="false">
      <c r="A227" s="10" t="n">
        <v>37</v>
      </c>
      <c r="B227" s="10" t="s">
        <v>367</v>
      </c>
      <c r="C227" s="10" t="s">
        <v>12</v>
      </c>
      <c r="D227" s="10" t="s">
        <v>17</v>
      </c>
      <c r="E227" s="10"/>
      <c r="F227" s="10"/>
      <c r="G227" s="7" t="s">
        <v>92</v>
      </c>
    </row>
    <row r="228" customFormat="false" ht="13.5" hidden="false" customHeight="false" outlineLevel="0" collapsed="false">
      <c r="A228" s="10" t="n">
        <f aca="false">IF(B228=B227,A227,A227+1)</f>
        <v>37</v>
      </c>
      <c r="B228" s="10" t="s">
        <v>367</v>
      </c>
      <c r="C228" s="10" t="s">
        <v>55</v>
      </c>
      <c r="D228" s="10" t="s">
        <v>17</v>
      </c>
      <c r="E228" s="10"/>
      <c r="F228" s="10"/>
      <c r="G228" s="7" t="s">
        <v>90</v>
      </c>
    </row>
    <row r="229" customFormat="false" ht="13.5" hidden="false" customHeight="true" outlineLevel="0" collapsed="false">
      <c r="A229" s="5" t="n">
        <v>38</v>
      </c>
      <c r="B229" s="5" t="s">
        <v>368</v>
      </c>
      <c r="C229" s="5" t="s">
        <v>12</v>
      </c>
      <c r="D229" s="5" t="s">
        <v>17</v>
      </c>
      <c r="E229" s="5"/>
      <c r="F229" s="5"/>
      <c r="G229" s="7" t="s">
        <v>343</v>
      </c>
    </row>
    <row r="230" customFormat="false" ht="13.5" hidden="false" customHeight="false" outlineLevel="0" collapsed="false">
      <c r="A230" s="5" t="n">
        <f aca="false">IF(B230=B229,A229,A229+1)</f>
        <v>38</v>
      </c>
      <c r="B230" s="5" t="s">
        <v>368</v>
      </c>
      <c r="C230" s="5" t="s">
        <v>12</v>
      </c>
      <c r="D230" s="5"/>
      <c r="E230" s="5"/>
      <c r="F230" s="5"/>
      <c r="G230" s="4" t="s">
        <v>369</v>
      </c>
    </row>
    <row r="231" customFormat="false" ht="13.5" hidden="false" customHeight="false" outlineLevel="0" collapsed="false">
      <c r="A231" s="5" t="n">
        <f aca="false">IF(B231=B230,A230,A230+1)</f>
        <v>38</v>
      </c>
      <c r="B231" s="5" t="s">
        <v>368</v>
      </c>
      <c r="C231" s="5" t="s">
        <v>12</v>
      </c>
      <c r="D231" s="5"/>
      <c r="E231" s="5"/>
      <c r="F231" s="5"/>
      <c r="G231" s="4" t="s">
        <v>308</v>
      </c>
    </row>
    <row r="232" customFormat="false" ht="13.5" hidden="false" customHeight="false" outlineLevel="0" collapsed="false">
      <c r="A232" s="5" t="n">
        <f aca="false">IF(B232=B231,A231,A231+1)</f>
        <v>38</v>
      </c>
      <c r="B232" s="5" t="s">
        <v>368</v>
      </c>
      <c r="C232" s="5" t="s">
        <v>12</v>
      </c>
      <c r="D232" s="5" t="s">
        <v>17</v>
      </c>
      <c r="E232" s="5"/>
      <c r="F232" s="5"/>
      <c r="G232" s="7" t="s">
        <v>370</v>
      </c>
    </row>
    <row r="233" customFormat="false" ht="13.5" hidden="false" customHeight="false" outlineLevel="0" collapsed="false">
      <c r="A233" s="5" t="n">
        <f aca="false">IF(B233=B232,A232,A232+1)</f>
        <v>38</v>
      </c>
      <c r="B233" s="5" t="s">
        <v>368</v>
      </c>
      <c r="C233" s="5" t="s">
        <v>12</v>
      </c>
      <c r="D233" s="5" t="s">
        <v>17</v>
      </c>
      <c r="E233" s="5"/>
      <c r="F233" s="5"/>
      <c r="G233" s="4" t="s">
        <v>371</v>
      </c>
    </row>
    <row r="234" customFormat="false" ht="27" hidden="false" customHeight="false" outlineLevel="0" collapsed="false">
      <c r="A234" s="8" t="n">
        <v>39</v>
      </c>
      <c r="B234" s="8" t="s">
        <v>372</v>
      </c>
      <c r="C234" s="8" t="s">
        <v>12</v>
      </c>
      <c r="D234" s="8" t="s">
        <v>17</v>
      </c>
      <c r="E234" s="8"/>
      <c r="F234" s="8"/>
      <c r="G234" s="7" t="s">
        <v>92</v>
      </c>
    </row>
    <row r="235" customFormat="false" ht="13.5" hidden="false" customHeight="true" outlineLevel="0" collapsed="false">
      <c r="A235" s="5" t="n">
        <v>40</v>
      </c>
      <c r="B235" s="5" t="s">
        <v>373</v>
      </c>
      <c r="C235" s="5" t="s">
        <v>12</v>
      </c>
      <c r="D235" s="5" t="s">
        <v>17</v>
      </c>
      <c r="E235" s="5" t="s">
        <v>33</v>
      </c>
      <c r="F235" s="5"/>
      <c r="G235" s="7" t="s">
        <v>374</v>
      </c>
    </row>
    <row r="236" customFormat="false" ht="13.5" hidden="false" customHeight="false" outlineLevel="0" collapsed="false">
      <c r="A236" s="5" t="n">
        <f aca="false">IF(B236=B235,A235,A235+1)</f>
        <v>40</v>
      </c>
      <c r="B236" s="5" t="s">
        <v>373</v>
      </c>
      <c r="C236" s="5" t="s">
        <v>55</v>
      </c>
      <c r="D236" s="5"/>
      <c r="E236" s="5"/>
      <c r="F236" s="5"/>
      <c r="G236" s="7" t="s">
        <v>93</v>
      </c>
    </row>
    <row r="237" customFormat="false" ht="13.5" hidden="false" customHeight="false" outlineLevel="0" collapsed="false">
      <c r="A237" s="5" t="n">
        <f aca="false">IF(B237=B236,A236,A236+1)</f>
        <v>40</v>
      </c>
      <c r="B237" s="5" t="s">
        <v>373</v>
      </c>
      <c r="C237" s="5" t="s">
        <v>12</v>
      </c>
      <c r="D237" s="5"/>
      <c r="E237" s="5" t="s">
        <v>36</v>
      </c>
      <c r="F237" s="5"/>
      <c r="G237" s="7" t="s">
        <v>375</v>
      </c>
    </row>
    <row r="238" customFormat="false" ht="13.5" hidden="false" customHeight="false" outlineLevel="0" collapsed="false">
      <c r="A238" s="5" t="n">
        <f aca="false">IF(B238=B237,A237,A237+1)</f>
        <v>40</v>
      </c>
      <c r="B238" s="5" t="s">
        <v>373</v>
      </c>
      <c r="C238" s="5" t="s">
        <v>12</v>
      </c>
      <c r="D238" s="5"/>
      <c r="E238" s="5" t="s">
        <v>36</v>
      </c>
      <c r="F238" s="5"/>
      <c r="G238" s="7" t="s">
        <v>376</v>
      </c>
    </row>
    <row r="239" customFormat="false" ht="13.5" hidden="false" customHeight="false" outlineLevel="0" collapsed="false">
      <c r="A239" s="5" t="n">
        <f aca="false">IF(B239=B238,A238,A238+1)</f>
        <v>40</v>
      </c>
      <c r="B239" s="5" t="s">
        <v>373</v>
      </c>
      <c r="C239" s="5" t="s">
        <v>12</v>
      </c>
      <c r="D239" s="5"/>
      <c r="E239" s="5" t="s">
        <v>36</v>
      </c>
      <c r="F239" s="5"/>
      <c r="G239" s="7" t="s">
        <v>377</v>
      </c>
    </row>
    <row r="240" customFormat="false" ht="13.5" hidden="false" customHeight="false" outlineLevel="0" collapsed="false">
      <c r="A240" s="5" t="n">
        <f aca="false">IF(B240=B239,A239,A239+1)</f>
        <v>40</v>
      </c>
      <c r="B240" s="5" t="s">
        <v>373</v>
      </c>
      <c r="C240" s="5" t="s">
        <v>12</v>
      </c>
      <c r="D240" s="5"/>
      <c r="E240" s="5" t="s">
        <v>36</v>
      </c>
      <c r="F240" s="5"/>
      <c r="G240" s="7" t="s">
        <v>378</v>
      </c>
    </row>
    <row r="241" customFormat="false" ht="13.5" hidden="false" customHeight="false" outlineLevel="0" collapsed="false">
      <c r="A241" s="5" t="n">
        <f aca="false">IF(B241=B240,A240,A240+1)</f>
        <v>40</v>
      </c>
      <c r="B241" s="5" t="s">
        <v>373</v>
      </c>
      <c r="C241" s="5" t="s">
        <v>12</v>
      </c>
      <c r="D241" s="5"/>
      <c r="E241" s="5" t="s">
        <v>36</v>
      </c>
      <c r="F241" s="5"/>
      <c r="G241" s="7" t="s">
        <v>379</v>
      </c>
    </row>
    <row r="242" customFormat="false" ht="13.5" hidden="false" customHeight="false" outlineLevel="0" collapsed="false">
      <c r="A242" s="5" t="n">
        <f aca="false">IF(B242=B241,A241,A241+1)</f>
        <v>40</v>
      </c>
      <c r="B242" s="5" t="s">
        <v>373</v>
      </c>
      <c r="C242" s="5" t="s">
        <v>12</v>
      </c>
      <c r="D242" s="5"/>
      <c r="E242" s="5" t="s">
        <v>36</v>
      </c>
      <c r="F242" s="5"/>
      <c r="G242" s="7" t="s">
        <v>380</v>
      </c>
    </row>
    <row r="243" customFormat="false" ht="13.5" hidden="false" customHeight="false" outlineLevel="0" collapsed="false">
      <c r="A243" s="5" t="n">
        <f aca="false">IF(B243=B242,A242,A242+1)</f>
        <v>40</v>
      </c>
      <c r="B243" s="5" t="s">
        <v>373</v>
      </c>
      <c r="C243" s="5" t="s">
        <v>12</v>
      </c>
      <c r="D243" s="5"/>
      <c r="E243" s="5" t="s">
        <v>36</v>
      </c>
      <c r="F243" s="5"/>
      <c r="G243" s="7" t="s">
        <v>381</v>
      </c>
    </row>
    <row r="244" customFormat="false" ht="13.5" hidden="false" customHeight="false" outlineLevel="0" collapsed="false">
      <c r="A244" s="5" t="n">
        <f aca="false">IF(B244=B243,A243,A243+1)</f>
        <v>40</v>
      </c>
      <c r="B244" s="5" t="s">
        <v>373</v>
      </c>
      <c r="C244" s="5" t="s">
        <v>12</v>
      </c>
      <c r="D244" s="5"/>
      <c r="E244" s="5" t="s">
        <v>36</v>
      </c>
      <c r="F244" s="5"/>
      <c r="G244" s="7" t="s">
        <v>382</v>
      </c>
    </row>
    <row r="245" customFormat="false" ht="13.5" hidden="false" customHeight="false" outlineLevel="0" collapsed="false">
      <c r="A245" s="5" t="n">
        <f aca="false">IF(B245=B244,A244,A244+1)</f>
        <v>40</v>
      </c>
      <c r="B245" s="5" t="s">
        <v>373</v>
      </c>
      <c r="C245" s="5" t="s">
        <v>12</v>
      </c>
      <c r="D245" s="5"/>
      <c r="E245" s="5" t="s">
        <v>36</v>
      </c>
      <c r="F245" s="5"/>
      <c r="G245" s="7" t="s">
        <v>383</v>
      </c>
    </row>
    <row r="246" customFormat="false" ht="13.5" hidden="false" customHeight="false" outlineLevel="0" collapsed="false">
      <c r="A246" s="5" t="n">
        <f aca="false">IF(B246=B245,A245,A245+1)</f>
        <v>40</v>
      </c>
      <c r="B246" s="5" t="s">
        <v>373</v>
      </c>
      <c r="C246" s="5" t="s">
        <v>12</v>
      </c>
      <c r="D246" s="5"/>
      <c r="E246" s="5" t="s">
        <v>36</v>
      </c>
      <c r="F246" s="5"/>
      <c r="G246" s="7" t="s">
        <v>384</v>
      </c>
    </row>
    <row r="247" customFormat="false" ht="13.5" hidden="false" customHeight="false" outlineLevel="0" collapsed="false">
      <c r="A247" s="5" t="n">
        <f aca="false">IF(B247=B246,A246,A246+1)</f>
        <v>40</v>
      </c>
      <c r="B247" s="5" t="s">
        <v>373</v>
      </c>
      <c r="C247" s="5" t="s">
        <v>12</v>
      </c>
      <c r="D247" s="5"/>
      <c r="E247" s="5" t="s">
        <v>36</v>
      </c>
      <c r="F247" s="5"/>
      <c r="G247" s="4" t="s">
        <v>385</v>
      </c>
    </row>
    <row r="248" customFormat="false" ht="13.5" hidden="false" customHeight="false" outlineLevel="0" collapsed="false">
      <c r="A248" s="5" t="n">
        <f aca="false">IF(B248=B247,A247,A247+1)</f>
        <v>40</v>
      </c>
      <c r="B248" s="5" t="s">
        <v>373</v>
      </c>
      <c r="C248" s="5" t="s">
        <v>12</v>
      </c>
      <c r="D248" s="5"/>
      <c r="E248" s="5" t="s">
        <v>36</v>
      </c>
      <c r="F248" s="5"/>
      <c r="G248" s="7" t="s">
        <v>386</v>
      </c>
    </row>
    <row r="249" customFormat="false" ht="13.5" hidden="false" customHeight="false" outlineLevel="0" collapsed="false">
      <c r="A249" s="5" t="n">
        <f aca="false">IF(B249=B248,A248,A248+1)</f>
        <v>40</v>
      </c>
      <c r="B249" s="5" t="s">
        <v>373</v>
      </c>
      <c r="C249" s="5" t="s">
        <v>12</v>
      </c>
      <c r="D249" s="5"/>
      <c r="E249" s="5" t="s">
        <v>36</v>
      </c>
      <c r="F249" s="5"/>
      <c r="G249" s="7" t="s">
        <v>387</v>
      </c>
    </row>
    <row r="250" customFormat="false" ht="13.5" hidden="false" customHeight="false" outlineLevel="0" collapsed="false">
      <c r="A250" s="5" t="n">
        <f aca="false">IF(B250=B249,A249,A249+1)</f>
        <v>40</v>
      </c>
      <c r="B250" s="5" t="s">
        <v>373</v>
      </c>
      <c r="C250" s="5" t="s">
        <v>12</v>
      </c>
      <c r="D250" s="5"/>
      <c r="E250" s="5" t="s">
        <v>36</v>
      </c>
      <c r="F250" s="5"/>
      <c r="G250" s="7" t="s">
        <v>388</v>
      </c>
    </row>
    <row r="251" customFormat="false" ht="27" hidden="false" customHeight="false" outlineLevel="0" collapsed="false">
      <c r="A251" s="8" t="n">
        <v>41</v>
      </c>
      <c r="B251" s="8" t="s">
        <v>389</v>
      </c>
      <c r="C251" s="8" t="s">
        <v>12</v>
      </c>
      <c r="D251" s="8" t="s">
        <v>13</v>
      </c>
      <c r="E251" s="8"/>
      <c r="F251" s="8"/>
      <c r="G251" s="4" t="s">
        <v>308</v>
      </c>
    </row>
    <row r="252" customFormat="false" ht="13.5" hidden="false" customHeight="true" outlineLevel="0" collapsed="false">
      <c r="A252" s="10" t="n">
        <v>42</v>
      </c>
      <c r="B252" s="10" t="s">
        <v>390</v>
      </c>
      <c r="C252" s="10" t="s">
        <v>12</v>
      </c>
      <c r="D252" s="10" t="s">
        <v>13</v>
      </c>
      <c r="E252" s="10"/>
      <c r="F252" s="10"/>
      <c r="G252" s="4" t="s">
        <v>391</v>
      </c>
    </row>
    <row r="253" customFormat="false" ht="13.5" hidden="false" customHeight="false" outlineLevel="0" collapsed="false">
      <c r="A253" s="10" t="n">
        <f aca="false">IF(B253=B252,A252,A252+1)</f>
        <v>42</v>
      </c>
      <c r="B253" s="10" t="s">
        <v>390</v>
      </c>
      <c r="C253" s="10" t="s">
        <v>55</v>
      </c>
      <c r="D253" s="10" t="s">
        <v>13</v>
      </c>
      <c r="E253" s="10"/>
      <c r="F253" s="10"/>
      <c r="G253" s="7" t="s">
        <v>392</v>
      </c>
    </row>
    <row r="254" customFormat="false" ht="13.5" hidden="false" customHeight="true" outlineLevel="0" collapsed="false">
      <c r="A254" s="10" t="n">
        <v>43</v>
      </c>
      <c r="B254" s="10" t="s">
        <v>393</v>
      </c>
      <c r="C254" s="10" t="s">
        <v>12</v>
      </c>
      <c r="D254" s="10" t="s">
        <v>13</v>
      </c>
      <c r="E254" s="10"/>
      <c r="F254" s="10"/>
      <c r="G254" s="4" t="s">
        <v>391</v>
      </c>
    </row>
    <row r="255" customFormat="false" ht="13.5" hidden="false" customHeight="false" outlineLevel="0" collapsed="false">
      <c r="A255" s="10" t="n">
        <f aca="false">IF(B255=B254,A254,A254+1)</f>
        <v>43</v>
      </c>
      <c r="B255" s="10" t="s">
        <v>393</v>
      </c>
      <c r="C255" s="10" t="s">
        <v>55</v>
      </c>
      <c r="D255" s="10" t="s">
        <v>13</v>
      </c>
      <c r="E255" s="10"/>
      <c r="F255" s="10"/>
      <c r="G255" s="7" t="s">
        <v>392</v>
      </c>
    </row>
    <row r="256" customFormat="false" ht="13.5" hidden="false" customHeight="true" outlineLevel="0" collapsed="false">
      <c r="A256" s="10" t="n">
        <v>44</v>
      </c>
      <c r="B256" s="10" t="s">
        <v>394</v>
      </c>
      <c r="C256" s="10" t="s">
        <v>12</v>
      </c>
      <c r="D256" s="10" t="s">
        <v>13</v>
      </c>
      <c r="E256" s="10"/>
      <c r="F256" s="10"/>
      <c r="G256" s="7" t="s">
        <v>202</v>
      </c>
    </row>
    <row r="257" customFormat="false" ht="13.5" hidden="false" customHeight="false" outlineLevel="0" collapsed="false">
      <c r="A257" s="10" t="n">
        <f aca="false">IF(B257=B256,A256,A256+1)</f>
        <v>44</v>
      </c>
      <c r="B257" s="10" t="s">
        <v>394</v>
      </c>
      <c r="C257" s="10" t="s">
        <v>55</v>
      </c>
      <c r="D257" s="10" t="s">
        <v>13</v>
      </c>
      <c r="E257" s="10"/>
      <c r="F257" s="10"/>
      <c r="G257" s="4" t="s">
        <v>178</v>
      </c>
    </row>
    <row r="258" customFormat="false" ht="13.5" hidden="false" customHeight="true" outlineLevel="0" collapsed="false">
      <c r="A258" s="10" t="n">
        <v>45</v>
      </c>
      <c r="B258" s="10" t="s">
        <v>395</v>
      </c>
      <c r="C258" s="10" t="s">
        <v>12</v>
      </c>
      <c r="D258" s="10" t="s">
        <v>13</v>
      </c>
      <c r="E258" s="10"/>
      <c r="F258" s="10"/>
      <c r="G258" s="7" t="s">
        <v>202</v>
      </c>
    </row>
    <row r="259" customFormat="false" ht="13.5" hidden="false" customHeight="false" outlineLevel="0" collapsed="false">
      <c r="A259" s="10" t="n">
        <f aca="false">IF(B259=B258,A258,A258+1)</f>
        <v>45</v>
      </c>
      <c r="B259" s="10" t="s">
        <v>395</v>
      </c>
      <c r="C259" s="10" t="s">
        <v>55</v>
      </c>
      <c r="D259" s="10" t="s">
        <v>13</v>
      </c>
      <c r="E259" s="10"/>
      <c r="F259" s="10"/>
      <c r="G259" s="4" t="s">
        <v>178</v>
      </c>
    </row>
  </sheetData>
  <mergeCells count="162">
    <mergeCell ref="A3:A15"/>
    <mergeCell ref="B3:B15"/>
    <mergeCell ref="C3:C15"/>
    <mergeCell ref="D3:D15"/>
    <mergeCell ref="E3:E15"/>
    <mergeCell ref="F3:F15"/>
    <mergeCell ref="A16:A18"/>
    <mergeCell ref="B16:B18"/>
    <mergeCell ref="C16:C18"/>
    <mergeCell ref="D16:D18"/>
    <mergeCell ref="E16:E18"/>
    <mergeCell ref="F16:F18"/>
    <mergeCell ref="A19:A31"/>
    <mergeCell ref="B19:B31"/>
    <mergeCell ref="C19:C31"/>
    <mergeCell ref="D19:D31"/>
    <mergeCell ref="E19:E31"/>
    <mergeCell ref="F19:F31"/>
    <mergeCell ref="A32:A44"/>
    <mergeCell ref="B32:B44"/>
    <mergeCell ref="C32:C44"/>
    <mergeCell ref="D32:D44"/>
    <mergeCell ref="E32:E44"/>
    <mergeCell ref="F32:F44"/>
    <mergeCell ref="A45:A58"/>
    <mergeCell ref="B45:B58"/>
    <mergeCell ref="C45:C58"/>
    <mergeCell ref="D45:D58"/>
    <mergeCell ref="E45:E58"/>
    <mergeCell ref="F45:F58"/>
    <mergeCell ref="A59:A77"/>
    <mergeCell ref="B59:B77"/>
    <mergeCell ref="C59:C77"/>
    <mergeCell ref="D59:D77"/>
    <mergeCell ref="E59:E77"/>
    <mergeCell ref="F59:F77"/>
    <mergeCell ref="A78:A90"/>
    <mergeCell ref="B78:B90"/>
    <mergeCell ref="C78:C90"/>
    <mergeCell ref="D78:D90"/>
    <mergeCell ref="E78:E90"/>
    <mergeCell ref="F78:F90"/>
    <mergeCell ref="A91:A100"/>
    <mergeCell ref="B91:B100"/>
    <mergeCell ref="C91:C100"/>
    <mergeCell ref="D91:D100"/>
    <mergeCell ref="E91:E100"/>
    <mergeCell ref="F91:F100"/>
    <mergeCell ref="A101:A112"/>
    <mergeCell ref="B101:B112"/>
    <mergeCell ref="C101:C112"/>
    <mergeCell ref="D101:D112"/>
    <mergeCell ref="E101:E112"/>
    <mergeCell ref="F101:F112"/>
    <mergeCell ref="A113:A114"/>
    <mergeCell ref="B113:B114"/>
    <mergeCell ref="C113:C114"/>
    <mergeCell ref="D113:D114"/>
    <mergeCell ref="E113:E114"/>
    <mergeCell ref="F113:F114"/>
    <mergeCell ref="A116:A122"/>
    <mergeCell ref="B116:B122"/>
    <mergeCell ref="C116:C122"/>
    <mergeCell ref="D116:D122"/>
    <mergeCell ref="E116:E122"/>
    <mergeCell ref="F116:F122"/>
    <mergeCell ref="A125:A126"/>
    <mergeCell ref="B125:B126"/>
    <mergeCell ref="C125:C126"/>
    <mergeCell ref="D125:D126"/>
    <mergeCell ref="E125:E126"/>
    <mergeCell ref="F125:F126"/>
    <mergeCell ref="A128:A155"/>
    <mergeCell ref="B128:B155"/>
    <mergeCell ref="C128:C155"/>
    <mergeCell ref="D128:D155"/>
    <mergeCell ref="E128:E155"/>
    <mergeCell ref="F128:F155"/>
    <mergeCell ref="A158:A159"/>
    <mergeCell ref="B158:B159"/>
    <mergeCell ref="C158:C159"/>
    <mergeCell ref="D158:D159"/>
    <mergeCell ref="E158:E159"/>
    <mergeCell ref="F158:F159"/>
    <mergeCell ref="A160:A184"/>
    <mergeCell ref="B160:B184"/>
    <mergeCell ref="C160:C184"/>
    <mergeCell ref="D160:D184"/>
    <mergeCell ref="E160:E184"/>
    <mergeCell ref="F160:F184"/>
    <mergeCell ref="A185:A188"/>
    <mergeCell ref="B185:B188"/>
    <mergeCell ref="C185:C188"/>
    <mergeCell ref="D185:D188"/>
    <mergeCell ref="E185:E188"/>
    <mergeCell ref="F185:F188"/>
    <mergeCell ref="A191:A195"/>
    <mergeCell ref="B191:B195"/>
    <mergeCell ref="C191:C195"/>
    <mergeCell ref="D191:D195"/>
    <mergeCell ref="E191:E195"/>
    <mergeCell ref="F191:F195"/>
    <mergeCell ref="A199:A210"/>
    <mergeCell ref="B199:B210"/>
    <mergeCell ref="C199:C210"/>
    <mergeCell ref="D199:D210"/>
    <mergeCell ref="E199:E210"/>
    <mergeCell ref="F199:F210"/>
    <mergeCell ref="A211:A216"/>
    <mergeCell ref="B211:B216"/>
    <mergeCell ref="C211:C216"/>
    <mergeCell ref="D211:D216"/>
    <mergeCell ref="E211:E216"/>
    <mergeCell ref="F211:F216"/>
    <mergeCell ref="A219:A223"/>
    <mergeCell ref="B219:B223"/>
    <mergeCell ref="C219:C223"/>
    <mergeCell ref="D219:D223"/>
    <mergeCell ref="E219:E223"/>
    <mergeCell ref="F219:F223"/>
    <mergeCell ref="A227:A228"/>
    <mergeCell ref="B227:B228"/>
    <mergeCell ref="C227:C228"/>
    <mergeCell ref="D227:D228"/>
    <mergeCell ref="E227:E228"/>
    <mergeCell ref="F227:F228"/>
    <mergeCell ref="A229:A233"/>
    <mergeCell ref="B229:B233"/>
    <mergeCell ref="C229:C233"/>
    <mergeCell ref="D229:D233"/>
    <mergeCell ref="E229:E233"/>
    <mergeCell ref="F229:F233"/>
    <mergeCell ref="A235:A250"/>
    <mergeCell ref="B235:B250"/>
    <mergeCell ref="C235:C250"/>
    <mergeCell ref="D235:D250"/>
    <mergeCell ref="E235:E250"/>
    <mergeCell ref="F235:F250"/>
    <mergeCell ref="A252:A253"/>
    <mergeCell ref="B252:B253"/>
    <mergeCell ref="C252:C253"/>
    <mergeCell ref="D252:D253"/>
    <mergeCell ref="E252:E253"/>
    <mergeCell ref="F252:F253"/>
    <mergeCell ref="A254:A255"/>
    <mergeCell ref="B254:B255"/>
    <mergeCell ref="C254:C255"/>
    <mergeCell ref="D254:D255"/>
    <mergeCell ref="E254:E255"/>
    <mergeCell ref="F254:F255"/>
    <mergeCell ref="A256:A257"/>
    <mergeCell ref="B256:B257"/>
    <mergeCell ref="C256:C257"/>
    <mergeCell ref="D256:D257"/>
    <mergeCell ref="E256:E257"/>
    <mergeCell ref="F256:F257"/>
    <mergeCell ref="A258:A259"/>
    <mergeCell ref="B258:B259"/>
    <mergeCell ref="C258:C259"/>
    <mergeCell ref="D258:D259"/>
    <mergeCell ref="E258:E259"/>
    <mergeCell ref="F258:F259"/>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9-12T03:13:52Z</dcterms:created>
  <dc:creator/>
  <dc:description/>
  <dc:language>en-US</dc:language>
  <cp:lastModifiedBy>Chen Qijun</cp:lastModifiedBy>
  <dcterms:modified xsi:type="dcterms:W3CDTF">2014-11-27T08:02:43Z</dcterms:modified>
  <cp:revision>0</cp:revision>
  <dc:subject/>
  <dc:title/>
</cp:coreProperties>
</file>